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E:\post-doc 1\article\direct competition microscope\EnvMicroReports\SupportingInformation\"/>
    </mc:Choice>
  </mc:AlternateContent>
  <xr:revisionPtr revIDLastSave="0" documentId="13_ncr:1_{FE56BE1B-277F-4DB7-A95A-A3BB1D81FC6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Overview" sheetId="10" r:id="rId1"/>
    <sheet name="Table S1" sheetId="4" r:id="rId2"/>
    <sheet name="Table S2" sheetId="3" r:id="rId3"/>
    <sheet name="Table S3" sheetId="2" r:id="rId4"/>
    <sheet name="Tables S4" sheetId="1" r:id="rId5"/>
    <sheet name="Tables S5" sheetId="6" r:id="rId6"/>
    <sheet name="Tables S6" sheetId="5" r:id="rId7"/>
    <sheet name="Table S7" sheetId="8" r:id="rId8"/>
    <sheet name="Table S8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" uniqueCount="107">
  <si>
    <t>t</t>
  </si>
  <si>
    <t>df</t>
  </si>
  <si>
    <t>p-value</t>
  </si>
  <si>
    <t>AB</t>
  </si>
  <si>
    <t>BC</t>
  </si>
  <si>
    <t>EC</t>
  </si>
  <si>
    <t>EF</t>
  </si>
  <si>
    <t>KP</t>
  </si>
  <si>
    <t>SA</t>
  </si>
  <si>
    <t>Species = PA</t>
  </si>
  <si>
    <t>F value</t>
  </si>
  <si>
    <t>Species</t>
  </si>
  <si>
    <t>Culture</t>
  </si>
  <si>
    <t>Day</t>
  </si>
  <si>
    <t>Species:Culture</t>
  </si>
  <si>
    <t>&lt; 2.2e-16</t>
  </si>
  <si>
    <t>Two-way ANOVA</t>
  </si>
  <si>
    <t>TukeyHSD</t>
  </si>
  <si>
    <t>p-adj</t>
  </si>
  <si>
    <t>&lt;0.00000004 *</t>
  </si>
  <si>
    <t>FDR-padj</t>
  </si>
  <si>
    <t>All except KP</t>
  </si>
  <si>
    <r>
      <t xml:space="preserve">Significant results are highlighted in bold. PA: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, AB: </t>
    </r>
    <r>
      <rPr>
        <i/>
        <sz val="11"/>
        <color theme="1"/>
        <rFont val="Calibri"/>
        <family val="2"/>
        <scheme val="minor"/>
      </rPr>
      <t>A. baumannii</t>
    </r>
    <r>
      <rPr>
        <sz val="11"/>
        <color theme="1"/>
        <rFont val="Calibri"/>
        <family val="2"/>
        <scheme val="minor"/>
      </rPr>
      <t xml:space="preserve">, </t>
    </r>
  </si>
  <si>
    <r>
      <t xml:space="preserve">BC: </t>
    </r>
    <r>
      <rPr>
        <i/>
        <sz val="11"/>
        <color theme="1"/>
        <rFont val="Calibri"/>
        <family val="2"/>
        <scheme val="minor"/>
      </rPr>
      <t>B. cenocepacia</t>
    </r>
    <r>
      <rPr>
        <sz val="11"/>
        <color theme="1"/>
        <rFont val="Calibri"/>
        <family val="2"/>
        <scheme val="minor"/>
      </rPr>
      <t xml:space="preserve">, EC: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, EF: </t>
    </r>
    <r>
      <rPr>
        <i/>
        <sz val="11"/>
        <color theme="1"/>
        <rFont val="Calibri"/>
        <family val="2"/>
        <scheme val="minor"/>
      </rPr>
      <t>E. faecium</t>
    </r>
    <r>
      <rPr>
        <sz val="11"/>
        <color theme="1"/>
        <rFont val="Calibri"/>
        <family val="2"/>
        <scheme val="minor"/>
      </rPr>
      <t xml:space="preserve">, KP: </t>
    </r>
    <r>
      <rPr>
        <i/>
        <sz val="11"/>
        <color theme="1"/>
        <rFont val="Calibri"/>
        <family val="2"/>
        <scheme val="minor"/>
      </rPr>
      <t>K. pneumoniae</t>
    </r>
    <r>
      <rPr>
        <sz val="11"/>
        <color theme="1"/>
        <rFont val="Calibri"/>
        <family val="2"/>
        <scheme val="minor"/>
      </rPr>
      <t xml:space="preserve">, SA: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>.</t>
    </r>
  </si>
  <si>
    <t>* estimated p-adj  when the test gave a value of 0</t>
  </si>
  <si>
    <r>
      <t xml:space="preserve">PA: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, AB: </t>
    </r>
    <r>
      <rPr>
        <i/>
        <sz val="11"/>
        <color theme="1"/>
        <rFont val="Calibri"/>
        <family val="2"/>
        <scheme val="minor"/>
      </rPr>
      <t>A. baumannii</t>
    </r>
    <r>
      <rPr>
        <sz val="11"/>
        <color theme="1"/>
        <rFont val="Calibri"/>
        <family val="2"/>
        <scheme val="minor"/>
      </rPr>
      <t>, BC: B. cenocepacia, EC: E. coli.</t>
    </r>
  </si>
  <si>
    <r>
      <t xml:space="preserve">BC: </t>
    </r>
    <r>
      <rPr>
        <i/>
        <sz val="11"/>
        <color theme="1"/>
        <rFont val="Calibri"/>
        <family val="2"/>
        <scheme val="minor"/>
      </rPr>
      <t>B. cenocepacia</t>
    </r>
    <r>
      <rPr>
        <sz val="11"/>
        <color theme="1"/>
        <rFont val="Calibri"/>
        <family val="2"/>
        <scheme val="minor"/>
      </rPr>
      <t xml:space="preserve">, EC: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, EF: </t>
    </r>
    <r>
      <rPr>
        <i/>
        <sz val="11"/>
        <color theme="1"/>
        <rFont val="Calibri"/>
        <family val="2"/>
        <scheme val="minor"/>
      </rPr>
      <t>E. faecium</t>
    </r>
    <r>
      <rPr>
        <sz val="11"/>
        <color theme="1"/>
        <rFont val="Calibri"/>
        <family val="2"/>
        <scheme val="minor"/>
      </rPr>
      <t xml:space="preserve">, KP: </t>
    </r>
    <r>
      <rPr>
        <i/>
        <sz val="11"/>
        <color theme="1"/>
        <rFont val="Calibri"/>
        <family val="2"/>
        <scheme val="minor"/>
      </rPr>
      <t>K. pneumoniae</t>
    </r>
    <r>
      <rPr>
        <sz val="11"/>
        <color theme="1"/>
        <rFont val="Calibri"/>
        <family val="2"/>
        <scheme val="minor"/>
      </rPr>
      <t xml:space="preserve">, SA: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>.</t>
    </r>
  </si>
  <si>
    <t>Cohabitant = AB</t>
  </si>
  <si>
    <t>Factor</t>
  </si>
  <si>
    <t>Combinaison</t>
  </si>
  <si>
    <t>Cohabitant = BC</t>
  </si>
  <si>
    <t>Cohabitant = EC</t>
  </si>
  <si>
    <t>Cohabitant = EF</t>
  </si>
  <si>
    <t>Cohabitant = KP</t>
  </si>
  <si>
    <t>Cohabitant = SA</t>
  </si>
  <si>
    <t>Cohabitant:co-Cohabitant:mono</t>
  </si>
  <si>
    <t>PA:co-PA:mono</t>
  </si>
  <si>
    <t>Cohabitant</t>
  </si>
  <si>
    <t>Species = Cohabitant</t>
  </si>
  <si>
    <t>Time=2</t>
  </si>
  <si>
    <t>Time=3</t>
  </si>
  <si>
    <t>Time=4</t>
  </si>
  <si>
    <t>Time=5</t>
  </si>
  <si>
    <t>Time=6</t>
  </si>
  <si>
    <t>Time=7</t>
  </si>
  <si>
    <t>&lt;2e-16</t>
  </si>
  <si>
    <t>co-mono without KP</t>
  </si>
  <si>
    <t>co-mono with KP</t>
  </si>
  <si>
    <t>Fitness</t>
  </si>
  <si>
    <t>Directionality</t>
  </si>
  <si>
    <t>Roundness</t>
  </si>
  <si>
    <t>Time= 2h</t>
  </si>
  <si>
    <t>Time= 3h</t>
  </si>
  <si>
    <t>Time= 4h</t>
  </si>
  <si>
    <t>Time= 5h</t>
  </si>
  <si>
    <t>Time= 6h</t>
  </si>
  <si>
    <t>Time= 7h</t>
  </si>
  <si>
    <t>Time= 10h</t>
  </si>
  <si>
    <t>ANOVA</t>
  </si>
  <si>
    <r>
      <rPr>
        <b/>
        <sz val="11"/>
        <color theme="1"/>
        <rFont val="Calibri"/>
        <family val="2"/>
        <scheme val="minor"/>
      </rPr>
      <t>Table S2:</t>
    </r>
    <r>
      <rPr>
        <sz val="11"/>
        <color theme="1"/>
        <rFont val="Calibri"/>
        <family val="2"/>
        <scheme val="minor"/>
      </rPr>
      <t xml:space="preserve"> Statistics from the two-way ANOVAs and the TukeyHSD </t>
    </r>
    <r>
      <rPr>
        <i/>
        <sz val="11"/>
        <color theme="1"/>
        <rFont val="Calibri"/>
        <family val="2"/>
        <scheme val="minor"/>
      </rPr>
      <t>post hoc</t>
    </r>
    <r>
      <rPr>
        <sz val="11"/>
        <color theme="1"/>
        <rFont val="Calibri"/>
        <family val="2"/>
        <scheme val="minor"/>
      </rPr>
      <t xml:space="preserve"> tests performed </t>
    </r>
  </si>
  <si>
    <r>
      <rPr>
        <b/>
        <sz val="11"/>
        <color theme="1"/>
        <rFont val="Calibri"/>
        <family val="2"/>
        <scheme val="minor"/>
      </rPr>
      <t>Table S1:</t>
    </r>
    <r>
      <rPr>
        <sz val="11"/>
        <color theme="1"/>
        <rFont val="Calibri"/>
        <family val="2"/>
        <scheme val="minor"/>
      </rPr>
      <t xml:space="preserve"> Statistics from the two-way ANOVAs and the TukeyHSD </t>
    </r>
    <r>
      <rPr>
        <i/>
        <sz val="11"/>
        <color theme="1"/>
        <rFont val="Calibri"/>
        <family val="2"/>
        <scheme val="minor"/>
      </rPr>
      <t>post hoc</t>
    </r>
    <r>
      <rPr>
        <sz val="11"/>
        <color theme="1"/>
        <rFont val="Calibri"/>
        <family val="2"/>
        <scheme val="minor"/>
      </rPr>
      <t xml:space="preserve"> tests performed</t>
    </r>
  </si>
  <si>
    <t>on the fitness calculated using the log10-transformed maximum growth rate (Figure S1A).</t>
  </si>
  <si>
    <t>on the fitness calculated using the log10-transformed area under the curve (Figure 4).</t>
  </si>
  <si>
    <t>WT:co-WT:mono</t>
  </si>
  <si>
    <t>GFP:co-GFP:mono</t>
  </si>
  <si>
    <t>WT:mono-GFP:mono</t>
  </si>
  <si>
    <t>WT:co-GFP:co</t>
  </si>
  <si>
    <r>
      <t xml:space="preserve">WT: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PAO1 wild type strain, GFP:</t>
    </r>
    <r>
      <rPr>
        <i/>
        <sz val="11"/>
        <color theme="1"/>
        <rFont val="Calibri"/>
        <family val="2"/>
        <scheme val="minor"/>
      </rPr>
      <t xml:space="preserve"> P. aeruginosa</t>
    </r>
    <r>
      <rPr>
        <sz val="11"/>
        <color theme="1"/>
        <rFont val="Calibri"/>
        <family val="2"/>
        <scheme val="minor"/>
      </rPr>
      <t xml:space="preserve"> GFP-tagged strain</t>
    </r>
  </si>
  <si>
    <r>
      <rPr>
        <b/>
        <sz val="11"/>
        <color theme="1"/>
        <rFont val="Calibri"/>
        <family val="2"/>
        <scheme val="minor"/>
      </rPr>
      <t>Table S3:</t>
    </r>
    <r>
      <rPr>
        <sz val="11"/>
        <color theme="1"/>
        <rFont val="Calibri"/>
        <family val="2"/>
        <scheme val="minor"/>
      </rPr>
      <t xml:space="preserve"> Statistics from the Welch's two sample t-tests performed on the directionality in </t>
    </r>
  </si>
  <si>
    <t xml:space="preserve">co- vs monocultures and correction for multiple testing using the false discovery rate FDR. </t>
  </si>
  <si>
    <r>
      <t xml:space="preserve">(Figure 5) Significant results are highlighted in bold. PA: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, AB: </t>
    </r>
    <r>
      <rPr>
        <i/>
        <sz val="11"/>
        <color theme="1"/>
        <rFont val="Calibri"/>
        <family val="2"/>
        <scheme val="minor"/>
      </rPr>
      <t>A. baumannii</t>
    </r>
    <r>
      <rPr>
        <sz val="11"/>
        <color theme="1"/>
        <rFont val="Calibri"/>
        <family val="2"/>
        <scheme val="minor"/>
      </rPr>
      <t xml:space="preserve">, </t>
    </r>
  </si>
  <si>
    <r>
      <rPr>
        <b/>
        <sz val="11"/>
        <color theme="1"/>
        <rFont val="Calibri"/>
        <family val="2"/>
        <scheme val="minor"/>
      </rPr>
      <t>Table S4:</t>
    </r>
    <r>
      <rPr>
        <sz val="11"/>
        <color theme="1"/>
        <rFont val="Calibri"/>
        <family val="2"/>
        <scheme val="minor"/>
      </rPr>
      <t xml:space="preserve"> Statistics from the Welch's two sample t-tests performed on the roundness at 10h in </t>
    </r>
  </si>
  <si>
    <t>co- vs monocultures (Figure 6B). Significant results are highlighted in bold. PA: P. aeruginosa,</t>
  </si>
  <si>
    <r>
      <t xml:space="preserve"> AB: A. baumannii, BC: </t>
    </r>
    <r>
      <rPr>
        <i/>
        <sz val="11"/>
        <color theme="1"/>
        <rFont val="Calibri"/>
        <family val="2"/>
        <scheme val="minor"/>
      </rPr>
      <t>B. cenocepacia</t>
    </r>
    <r>
      <rPr>
        <sz val="11"/>
        <color theme="1"/>
        <rFont val="Calibri"/>
        <family val="2"/>
        <scheme val="minor"/>
      </rPr>
      <t xml:space="preserve">, EC: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, EF: </t>
    </r>
    <r>
      <rPr>
        <i/>
        <sz val="11"/>
        <color theme="1"/>
        <rFont val="Calibri"/>
        <family val="2"/>
        <scheme val="minor"/>
      </rPr>
      <t>E. faecium</t>
    </r>
    <r>
      <rPr>
        <sz val="11"/>
        <color theme="1"/>
        <rFont val="Calibri"/>
        <family val="2"/>
        <scheme val="minor"/>
      </rPr>
      <t xml:space="preserve">, KP: </t>
    </r>
    <r>
      <rPr>
        <i/>
        <sz val="11"/>
        <color theme="1"/>
        <rFont val="Calibri"/>
        <family val="2"/>
        <scheme val="minor"/>
      </rPr>
      <t>K. pneumoniae</t>
    </r>
    <r>
      <rPr>
        <sz val="11"/>
        <color theme="1"/>
        <rFont val="Calibri"/>
        <family val="2"/>
        <scheme val="minor"/>
      </rPr>
      <t xml:space="preserve">, SA: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>.</t>
    </r>
  </si>
  <si>
    <r>
      <rPr>
        <b/>
        <sz val="11"/>
        <rFont val="Calibri"/>
        <family val="2"/>
        <scheme val="minor"/>
      </rPr>
      <t>Table S5:</t>
    </r>
    <r>
      <rPr>
        <sz val="11"/>
        <rFont val="Calibri"/>
        <family val="2"/>
        <scheme val="minor"/>
      </rPr>
      <t xml:space="preserve"> Statistics from the Fisher's exact test for count data performed on the number </t>
    </r>
  </si>
  <si>
    <r>
      <t xml:space="preserve">in bold. PA: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, AB: </t>
    </r>
    <r>
      <rPr>
        <i/>
        <sz val="11"/>
        <color theme="1"/>
        <rFont val="Calibri"/>
        <family val="2"/>
        <scheme val="minor"/>
      </rPr>
      <t>A. baumannii</t>
    </r>
    <r>
      <rPr>
        <sz val="11"/>
        <color theme="1"/>
        <rFont val="Calibri"/>
        <family val="2"/>
        <scheme val="minor"/>
      </rPr>
      <t>, BC: B. cenocepacia, EC: E. coli.</t>
    </r>
  </si>
  <si>
    <r>
      <rPr>
        <b/>
        <sz val="11"/>
        <rFont val="Calibri"/>
        <family val="2"/>
        <scheme val="minor"/>
      </rPr>
      <t>Table S6:</t>
    </r>
    <r>
      <rPr>
        <sz val="11"/>
        <rFont val="Calibri"/>
        <family val="2"/>
        <scheme val="minor"/>
      </rPr>
      <t xml:space="preserve"> Statistics from the Welch's Two Sample t-test performed on the area of the </t>
    </r>
  </si>
  <si>
    <t>double layers in co- vs monocultures (Figure 7B). Significant results are highlighted in bold.</t>
  </si>
  <si>
    <t>mono with KP-mono without KP</t>
  </si>
  <si>
    <t>(calculated using the log10-transformed area under the curve), on the directionality (calculated</t>
  </si>
  <si>
    <t xml:space="preserve">Correction for multiple testing using the false discovery rate FDR was applied for the directionality. </t>
  </si>
  <si>
    <t xml:space="preserve">Significant results are highlighted in bold. PA: P. aeruginosa, AB: A. baumannii, BC: B. cenocepacia, </t>
  </si>
  <si>
    <r>
      <t xml:space="preserve">EC: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, EF: </t>
    </r>
    <r>
      <rPr>
        <i/>
        <sz val="11"/>
        <color theme="1"/>
        <rFont val="Calibri"/>
        <family val="2"/>
        <scheme val="minor"/>
      </rPr>
      <t>E. faecium</t>
    </r>
    <r>
      <rPr>
        <sz val="11"/>
        <color theme="1"/>
        <rFont val="Calibri"/>
        <family val="2"/>
        <scheme val="minor"/>
      </rPr>
      <t xml:space="preserve">, KP: </t>
    </r>
    <r>
      <rPr>
        <i/>
        <sz val="11"/>
        <color theme="1"/>
        <rFont val="Calibri"/>
        <family val="2"/>
        <scheme val="minor"/>
      </rPr>
      <t>K. pneumoniae</t>
    </r>
    <r>
      <rPr>
        <sz val="11"/>
        <color theme="1"/>
        <rFont val="Calibri"/>
        <family val="2"/>
        <scheme val="minor"/>
      </rPr>
      <t xml:space="preserve">, SA: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>. * estimated p-adj  when the test gave a value of 0</t>
    </r>
  </si>
  <si>
    <r>
      <rPr>
        <b/>
        <sz val="11"/>
        <color theme="1"/>
        <rFont val="Calibri"/>
        <family val="2"/>
        <scheme val="minor"/>
      </rPr>
      <t>Table S8:</t>
    </r>
    <r>
      <rPr>
        <sz val="11"/>
        <color theme="1"/>
        <rFont val="Calibri"/>
        <family val="2"/>
        <scheme val="minor"/>
      </rPr>
      <t xml:space="preserve"> Statistics from the two-way ANOVAs and the TukeyHSD </t>
    </r>
    <r>
      <rPr>
        <i/>
        <sz val="11"/>
        <color theme="1"/>
        <rFont val="Calibri"/>
        <family val="2"/>
        <scheme val="minor"/>
      </rPr>
      <t>post hoc</t>
    </r>
    <r>
      <rPr>
        <sz val="11"/>
        <color theme="1"/>
        <rFont val="Calibri"/>
        <family val="2"/>
        <scheme val="minor"/>
      </rPr>
      <t xml:space="preserve"> tests performed </t>
    </r>
  </si>
  <si>
    <r>
      <rPr>
        <b/>
        <sz val="11"/>
        <color theme="1"/>
        <rFont val="Calibri"/>
        <family val="2"/>
        <scheme val="minor"/>
      </rPr>
      <t>Table S7:</t>
    </r>
    <r>
      <rPr>
        <sz val="11"/>
        <color theme="1"/>
        <rFont val="Calibri"/>
        <family val="2"/>
        <scheme val="minor"/>
      </rPr>
      <t xml:space="preserve"> Statistics from the ANOVAs and the TukeyHSD </t>
    </r>
    <r>
      <rPr>
        <i/>
        <sz val="11"/>
        <color theme="1"/>
        <rFont val="Calibri"/>
        <family val="2"/>
        <scheme val="minor"/>
      </rPr>
      <t>post hoc</t>
    </r>
    <r>
      <rPr>
        <sz val="11"/>
        <color theme="1"/>
        <rFont val="Calibri"/>
        <family val="2"/>
        <scheme val="minor"/>
      </rPr>
      <t xml:space="preserve"> tests performed on the fitness</t>
    </r>
  </si>
  <si>
    <t xml:space="preserve"> between 2 and 7h), and on the roundness (calculated at 10h) in co- vs monocultures (Figure S2). </t>
  </si>
  <si>
    <t>on the fitness calculated using the log10-transformed maximum growth rate (Figure S3).</t>
  </si>
  <si>
    <t>of colonies forming double layers in co- vs monocultures (Figure 7A). Significant results are highlighted</t>
  </si>
  <si>
    <t>na</t>
  </si>
  <si>
    <t>Strain</t>
  </si>
  <si>
    <t>Statistics from the two-way ANOVAs and the TukeyHSD post hoc tests performed on the fitness calculated using the log10-transformed maximum growth rate (Figure S1A).</t>
  </si>
  <si>
    <t>Statistics from the two-way ANOVAs and the TukeyHSD post hoc tests performed on the fitness calculated using the log10-transformed area under the curve (Figure 4).</t>
  </si>
  <si>
    <t xml:space="preserve">Statistics from the Welch's two sample t-tests performed on the directionality in co- vs monocultures and correction for multiple testing using the false discovery rate FDR (Figure 5). </t>
  </si>
  <si>
    <t>Statistics from the Welch's two sample t-tests performed on the roundness at 10h in co- vs monocultures (Figure 6B).</t>
  </si>
  <si>
    <t xml:space="preserve">Statistics from the Fisher's exact test for count data performed on the number of double layers in co- vs monocultures (Figure 7A). </t>
  </si>
  <si>
    <t>Statistics from the Welch's Two Sample t-test performed on the area of the double layers in co- vs monocultures (Figure 7B). Significant results are highlighted in bold.</t>
  </si>
  <si>
    <t xml:space="preserve">Statistics from the ANOVAs and the TukeyHSD post hoc tests performed on the fitness (calculated using the log10-transformed area under the curve), on the directionality (calculated  between 2 and 7h), and on the roundness (calculated at 10h) in co- vs monocultures (Figure S2). </t>
  </si>
  <si>
    <t>Statistics from the two-way ANOVAs and the TukeyHSD post hoc tests performed on the fitness calculated using the log10-transformed maximum growth rate (Figure S3).</t>
  </si>
  <si>
    <t>Table S1:</t>
  </si>
  <si>
    <t>Table S2:</t>
  </si>
  <si>
    <t>Table S3:</t>
  </si>
  <si>
    <t>Table S4:</t>
  </si>
  <si>
    <t>Table S5:</t>
  </si>
  <si>
    <t>Table S6:</t>
  </si>
  <si>
    <t>Table S7:</t>
  </si>
  <si>
    <t>Table S8:</t>
  </si>
  <si>
    <r>
      <t xml:space="preserve">This file contains all the Supplementary Tables presented in the paper entitled "Interactions between </t>
    </r>
    <r>
      <rPr>
        <b/>
        <i/>
        <sz val="11"/>
        <color theme="1"/>
        <rFont val="Calibri"/>
        <family val="2"/>
        <scheme val="minor"/>
      </rPr>
      <t>Pseudomonas aeruginosa</t>
    </r>
    <r>
      <rPr>
        <b/>
        <sz val="11"/>
        <color theme="1"/>
        <rFont val="Calibri"/>
        <family val="2"/>
        <scheme val="minor"/>
      </rPr>
      <t xml:space="preserve"> and six opportunistic pathogens cover a broad spectrum from mutualism to antagonism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E+00"/>
    <numFmt numFmtId="166" formatCode="0.0000000"/>
    <numFmt numFmtId="167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7"/>
      <color rgb="FF000000"/>
      <name val="Lucida Console"/>
      <family val="3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1" fillId="0" borderId="0" xfId="0" applyFon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" fillId="0" borderId="7" xfId="0" applyFont="1" applyBorder="1"/>
    <xf numFmtId="164" fontId="0" fillId="0" borderId="7" xfId="0" applyNumberFormat="1" applyBorder="1"/>
    <xf numFmtId="164" fontId="1" fillId="0" borderId="7" xfId="0" applyNumberFormat="1" applyFont="1" applyBorder="1"/>
    <xf numFmtId="164" fontId="1" fillId="0" borderId="11" xfId="0" applyNumberFormat="1" applyFont="1" applyBorder="1"/>
    <xf numFmtId="165" fontId="1" fillId="0" borderId="7" xfId="0" applyNumberFormat="1" applyFont="1" applyBorder="1"/>
    <xf numFmtId="165" fontId="1" fillId="0" borderId="11" xfId="0" applyNumberFormat="1" applyFont="1" applyBorder="1"/>
    <xf numFmtId="164" fontId="0" fillId="0" borderId="11" xfId="0" applyNumberFormat="1" applyBorder="1"/>
    <xf numFmtId="164" fontId="1" fillId="0" borderId="0" xfId="0" applyNumberFormat="1" applyFont="1"/>
    <xf numFmtId="164" fontId="0" fillId="0" borderId="0" xfId="0" applyNumberFormat="1"/>
    <xf numFmtId="165" fontId="1" fillId="0" borderId="0" xfId="0" applyNumberFormat="1" applyFont="1"/>
    <xf numFmtId="166" fontId="0" fillId="0" borderId="0" xfId="0" applyNumberFormat="1"/>
    <xf numFmtId="0" fontId="3" fillId="0" borderId="0" xfId="0" applyFont="1"/>
    <xf numFmtId="0" fontId="0" fillId="0" borderId="1" xfId="0" applyBorder="1" applyAlignment="1">
      <alignment horizontal="center"/>
    </xf>
    <xf numFmtId="11" fontId="0" fillId="0" borderId="0" xfId="0" applyNumberFormat="1"/>
    <xf numFmtId="165" fontId="1" fillId="0" borderId="10" xfId="0" applyNumberFormat="1" applyFont="1" applyBorder="1"/>
    <xf numFmtId="0" fontId="0" fillId="0" borderId="31" xfId="0" applyBorder="1"/>
    <xf numFmtId="0" fontId="0" fillId="0" borderId="4" xfId="0" applyBorder="1"/>
    <xf numFmtId="165" fontId="1" fillId="0" borderId="5" xfId="0" applyNumberFormat="1" applyFont="1" applyBorder="1"/>
    <xf numFmtId="0" fontId="1" fillId="0" borderId="5" xfId="0" applyFont="1" applyBorder="1"/>
    <xf numFmtId="164" fontId="1" fillId="0" borderId="5" xfId="0" applyNumberFormat="1" applyFont="1" applyBorder="1"/>
    <xf numFmtId="0" fontId="0" fillId="0" borderId="3" xfId="0" applyBorder="1"/>
    <xf numFmtId="164" fontId="0" fillId="0" borderId="5" xfId="0" applyNumberFormat="1" applyBorder="1"/>
    <xf numFmtId="0" fontId="1" fillId="0" borderId="4" xfId="0" applyFont="1" applyBorder="1"/>
    <xf numFmtId="165" fontId="1" fillId="0" borderId="4" xfId="0" applyNumberFormat="1" applyFont="1" applyBorder="1"/>
    <xf numFmtId="164" fontId="1" fillId="0" borderId="4" xfId="0" applyNumberFormat="1" applyFont="1" applyBorder="1"/>
    <xf numFmtId="164" fontId="1" fillId="0" borderId="10" xfId="0" applyNumberFormat="1" applyFont="1" applyBorder="1"/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64" fontId="0" fillId="0" borderId="4" xfId="0" applyNumberFormat="1" applyBorder="1"/>
    <xf numFmtId="164" fontId="5" fillId="0" borderId="5" xfId="0" applyNumberFormat="1" applyFont="1" applyBorder="1" applyAlignment="1">
      <alignment vertical="center"/>
    </xf>
    <xf numFmtId="164" fontId="5" fillId="0" borderId="7" xfId="0" applyNumberFormat="1" applyFont="1" applyBorder="1" applyAlignment="1">
      <alignment vertical="center"/>
    </xf>
    <xf numFmtId="164" fontId="0" fillId="0" borderId="10" xfId="0" applyNumberFormat="1" applyBorder="1"/>
    <xf numFmtId="164" fontId="5" fillId="0" borderId="11" xfId="0" applyNumberFormat="1" applyFont="1" applyBorder="1" applyAlignment="1">
      <alignment vertical="center"/>
    </xf>
    <xf numFmtId="0" fontId="0" fillId="0" borderId="27" xfId="0" applyBorder="1"/>
    <xf numFmtId="0" fontId="0" fillId="0" borderId="28" xfId="0" applyBorder="1"/>
    <xf numFmtId="0" fontId="0" fillId="0" borderId="30" xfId="0" applyBorder="1"/>
    <xf numFmtId="0" fontId="0" fillId="0" borderId="26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164" fontId="0" fillId="0" borderId="3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0" fontId="0" fillId="0" borderId="2" xfId="0" applyBorder="1" applyAlignment="1">
      <alignment horizontal="center" vertical="center"/>
    </xf>
    <xf numFmtId="0" fontId="0" fillId="0" borderId="25" xfId="0" applyBorder="1"/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24" xfId="0" applyBorder="1"/>
    <xf numFmtId="0" fontId="0" fillId="0" borderId="38" xfId="0" applyBorder="1" applyAlignment="1">
      <alignment horizontal="center"/>
    </xf>
    <xf numFmtId="0" fontId="0" fillId="0" borderId="33" xfId="0" applyBorder="1"/>
    <xf numFmtId="164" fontId="1" fillId="0" borderId="27" xfId="0" applyNumberFormat="1" applyFont="1" applyBorder="1"/>
    <xf numFmtId="165" fontId="1" fillId="0" borderId="28" xfId="0" applyNumberFormat="1" applyFont="1" applyBorder="1"/>
    <xf numFmtId="164" fontId="1" fillId="0" borderId="30" xfId="0" applyNumberFormat="1" applyFont="1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39" xfId="0" applyBorder="1" applyAlignment="1">
      <alignment horizontal="center"/>
    </xf>
    <xf numFmtId="164" fontId="0" fillId="0" borderId="27" xfId="0" applyNumberFormat="1" applyBorder="1"/>
    <xf numFmtId="164" fontId="0" fillId="0" borderId="28" xfId="0" applyNumberFormat="1" applyBorder="1"/>
    <xf numFmtId="165" fontId="1" fillId="0" borderId="30" xfId="0" applyNumberFormat="1" applyFont="1" applyBorder="1"/>
    <xf numFmtId="0" fontId="0" fillId="0" borderId="0" xfId="0" applyAlignment="1">
      <alignment vertical="center" wrapText="1"/>
    </xf>
    <xf numFmtId="167" fontId="0" fillId="0" borderId="11" xfId="0" applyNumberFormat="1" applyBorder="1"/>
    <xf numFmtId="167" fontId="0" fillId="0" borderId="5" xfId="0" applyNumberFormat="1" applyBorder="1"/>
    <xf numFmtId="167" fontId="0" fillId="0" borderId="7" xfId="0" applyNumberFormat="1" applyBorder="1"/>
    <xf numFmtId="0" fontId="0" fillId="0" borderId="3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7" fillId="0" borderId="0" xfId="0" applyFont="1"/>
    <xf numFmtId="0" fontId="0" fillId="0" borderId="0" xfId="0" applyAlignment="1">
      <alignment horizontal="center"/>
    </xf>
    <xf numFmtId="165" fontId="0" fillId="0" borderId="5" xfId="0" applyNumberFormat="1" applyBorder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1" fontId="1" fillId="0" borderId="0" xfId="0" applyNumberFormat="1" applyFont="1"/>
    <xf numFmtId="165" fontId="0" fillId="0" borderId="0" xfId="0" applyNumberFormat="1"/>
    <xf numFmtId="11" fontId="1" fillId="0" borderId="4" xfId="0" applyNumberFormat="1" applyFont="1" applyBorder="1"/>
    <xf numFmtId="164" fontId="5" fillId="0" borderId="27" xfId="0" applyNumberFormat="1" applyFont="1" applyBorder="1" applyAlignment="1">
      <alignment vertical="center"/>
    </xf>
    <xf numFmtId="164" fontId="5" fillId="0" borderId="28" xfId="0" applyNumberFormat="1" applyFont="1" applyBorder="1" applyAlignment="1">
      <alignment vertical="center"/>
    </xf>
    <xf numFmtId="164" fontId="5" fillId="0" borderId="30" xfId="0" applyNumberFormat="1" applyFont="1" applyBorder="1" applyAlignment="1">
      <alignment vertical="center"/>
    </xf>
    <xf numFmtId="164" fontId="5" fillId="0" borderId="0" xfId="0" applyNumberFormat="1" applyFont="1" applyAlignment="1">
      <alignment vertical="center"/>
    </xf>
    <xf numFmtId="0" fontId="0" fillId="0" borderId="27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5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22" xfId="0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</cellXfs>
  <cellStyles count="1">
    <cellStyle name="Normal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6A012-731D-4D3E-AC0F-96937DB973AB}">
  <dimension ref="A1:B15"/>
  <sheetViews>
    <sheetView tabSelected="1" workbookViewId="0"/>
  </sheetViews>
  <sheetFormatPr defaultColWidth="9.1796875" defaultRowHeight="14.5" x14ac:dyDescent="0.35"/>
  <cols>
    <col min="1" max="1" width="9.6328125" customWidth="1"/>
  </cols>
  <sheetData>
    <row r="1" spans="1:2" x14ac:dyDescent="0.35">
      <c r="A1" s="1" t="s">
        <v>106</v>
      </c>
    </row>
    <row r="3" spans="1:2" x14ac:dyDescent="0.35">
      <c r="A3" s="1" t="s">
        <v>98</v>
      </c>
      <c r="B3" t="s">
        <v>90</v>
      </c>
    </row>
    <row r="4" spans="1:2" x14ac:dyDescent="0.35">
      <c r="A4" s="1" t="s">
        <v>99</v>
      </c>
      <c r="B4" t="s">
        <v>91</v>
      </c>
    </row>
    <row r="5" spans="1:2" x14ac:dyDescent="0.35">
      <c r="A5" s="1" t="s">
        <v>100</v>
      </c>
      <c r="B5" t="s">
        <v>92</v>
      </c>
    </row>
    <row r="6" spans="1:2" x14ac:dyDescent="0.35">
      <c r="A6" s="1" t="s">
        <v>101</v>
      </c>
      <c r="B6" t="s">
        <v>93</v>
      </c>
    </row>
    <row r="7" spans="1:2" x14ac:dyDescent="0.35">
      <c r="A7" s="1" t="s">
        <v>102</v>
      </c>
      <c r="B7" t="s">
        <v>94</v>
      </c>
    </row>
    <row r="8" spans="1:2" x14ac:dyDescent="0.35">
      <c r="A8" s="1" t="s">
        <v>103</v>
      </c>
      <c r="B8" t="s">
        <v>95</v>
      </c>
    </row>
    <row r="9" spans="1:2" x14ac:dyDescent="0.35">
      <c r="A9" s="1" t="s">
        <v>104</v>
      </c>
      <c r="B9" t="s">
        <v>96</v>
      </c>
    </row>
    <row r="10" spans="1:2" x14ac:dyDescent="0.35">
      <c r="A10" s="1" t="s">
        <v>105</v>
      </c>
      <c r="B10" t="s">
        <v>97</v>
      </c>
    </row>
    <row r="11" spans="1:2" x14ac:dyDescent="0.35">
      <c r="A11" s="1"/>
    </row>
    <row r="12" spans="1:2" x14ac:dyDescent="0.35">
      <c r="A12" s="1"/>
    </row>
    <row r="13" spans="1:2" x14ac:dyDescent="0.35">
      <c r="A13" s="1"/>
    </row>
    <row r="14" spans="1:2" x14ac:dyDescent="0.35">
      <c r="A14" s="1"/>
    </row>
    <row r="15" spans="1:2" x14ac:dyDescent="0.35">
      <c r="A15" s="1"/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3"/>
  <sheetViews>
    <sheetView zoomScale="110" zoomScaleNormal="110" workbookViewId="0">
      <selection activeCell="G3" sqref="G3"/>
    </sheetView>
  </sheetViews>
  <sheetFormatPr defaultColWidth="8.81640625" defaultRowHeight="14.5" x14ac:dyDescent="0.35"/>
  <cols>
    <col min="1" max="1" width="15.1796875" bestFit="1" customWidth="1"/>
    <col min="2" max="2" width="15" bestFit="1" customWidth="1"/>
    <col min="3" max="3" width="9" bestFit="1" customWidth="1"/>
    <col min="4" max="4" width="9.36328125" bestFit="1" customWidth="1"/>
    <col min="5" max="5" width="30.1796875" bestFit="1" customWidth="1"/>
    <col min="6" max="7" width="13.1796875" bestFit="1" customWidth="1"/>
    <col min="9" max="9" width="15" customWidth="1"/>
    <col min="10" max="10" width="15.1796875" customWidth="1"/>
  </cols>
  <sheetData>
    <row r="1" spans="1:8" x14ac:dyDescent="0.35">
      <c r="A1" t="s">
        <v>60</v>
      </c>
    </row>
    <row r="2" spans="1:8" x14ac:dyDescent="0.35">
      <c r="A2" t="s">
        <v>61</v>
      </c>
    </row>
    <row r="3" spans="1:8" x14ac:dyDescent="0.35">
      <c r="A3" t="s">
        <v>22</v>
      </c>
    </row>
    <row r="4" spans="1:8" x14ac:dyDescent="0.35">
      <c r="A4" t="s">
        <v>23</v>
      </c>
    </row>
    <row r="5" spans="1:8" x14ac:dyDescent="0.35">
      <c r="A5" t="s">
        <v>24</v>
      </c>
    </row>
    <row r="7" spans="1:8" ht="15" thickBot="1" x14ac:dyDescent="0.4"/>
    <row r="8" spans="1:8" x14ac:dyDescent="0.35">
      <c r="B8" s="102" t="s">
        <v>16</v>
      </c>
      <c r="C8" s="103"/>
      <c r="D8" s="104"/>
      <c r="E8" s="100" t="s">
        <v>17</v>
      </c>
      <c r="F8" s="101"/>
      <c r="H8" s="1"/>
    </row>
    <row r="9" spans="1:8" ht="15" thickBot="1" x14ac:dyDescent="0.4">
      <c r="B9" s="35" t="s">
        <v>28</v>
      </c>
      <c r="C9" s="36" t="s">
        <v>10</v>
      </c>
      <c r="D9" s="37" t="s">
        <v>2</v>
      </c>
      <c r="E9" s="35" t="s">
        <v>29</v>
      </c>
      <c r="F9" s="37" t="s">
        <v>18</v>
      </c>
    </row>
    <row r="10" spans="1:8" x14ac:dyDescent="0.35">
      <c r="A10" s="97" t="s">
        <v>27</v>
      </c>
      <c r="B10" s="24" t="s">
        <v>11</v>
      </c>
      <c r="C10" s="25">
        <v>5.0000000000000001E-3</v>
      </c>
      <c r="D10" s="30">
        <v>0.94379500000000005</v>
      </c>
      <c r="E10" s="24" t="s">
        <v>35</v>
      </c>
      <c r="F10" s="30">
        <v>0.41759089999999999</v>
      </c>
    </row>
    <row r="11" spans="1:8" x14ac:dyDescent="0.35">
      <c r="A11" s="98"/>
      <c r="B11" s="3" t="s">
        <v>12</v>
      </c>
      <c r="C11">
        <v>7.7076000000000002</v>
      </c>
      <c r="D11" s="11">
        <v>6.2519999999999997E-3</v>
      </c>
      <c r="E11" s="3" t="s">
        <v>36</v>
      </c>
      <c r="F11" s="9">
        <v>2.7999999999999999E-6</v>
      </c>
    </row>
    <row r="12" spans="1:8" x14ac:dyDescent="0.35">
      <c r="A12" s="98"/>
      <c r="B12" s="3" t="s">
        <v>13</v>
      </c>
      <c r="C12">
        <v>72.279600000000002</v>
      </c>
      <c r="D12" s="13">
        <v>2.5219999999999999E-14</v>
      </c>
      <c r="E12" s="3"/>
      <c r="F12" s="2"/>
      <c r="G12" s="22"/>
    </row>
    <row r="13" spans="1:8" ht="15" thickBot="1" x14ac:dyDescent="0.4">
      <c r="A13" s="99"/>
      <c r="B13" s="4" t="s">
        <v>14</v>
      </c>
      <c r="C13" s="5">
        <v>22.632999999999999</v>
      </c>
      <c r="D13" s="14">
        <v>4.8250000000000004E-6</v>
      </c>
      <c r="E13" s="4"/>
      <c r="F13" s="6"/>
    </row>
    <row r="14" spans="1:8" x14ac:dyDescent="0.35">
      <c r="A14" s="93" t="s">
        <v>30</v>
      </c>
      <c r="B14" s="3" t="s">
        <v>11</v>
      </c>
      <c r="C14">
        <v>30.363</v>
      </c>
      <c r="D14" s="18">
        <v>4.235E-7</v>
      </c>
      <c r="E14" s="24" t="s">
        <v>35</v>
      </c>
      <c r="F14" s="30">
        <v>0.86519290000000004</v>
      </c>
    </row>
    <row r="15" spans="1:8" x14ac:dyDescent="0.35">
      <c r="A15" s="94"/>
      <c r="B15" s="3" t="s">
        <v>12</v>
      </c>
      <c r="C15">
        <v>14.695</v>
      </c>
      <c r="D15" s="16">
        <v>2.5060000000000002E-4</v>
      </c>
      <c r="E15" s="3" t="s">
        <v>36</v>
      </c>
      <c r="F15" s="9" t="s">
        <v>19</v>
      </c>
    </row>
    <row r="16" spans="1:8" x14ac:dyDescent="0.35">
      <c r="A16" s="94"/>
      <c r="B16" s="3" t="s">
        <v>13</v>
      </c>
      <c r="C16">
        <v>17.693999999999999</v>
      </c>
      <c r="D16" s="16">
        <v>6.7249999999999995E-5</v>
      </c>
      <c r="E16" s="3"/>
      <c r="F16" s="2"/>
    </row>
    <row r="17" spans="1:6" ht="15" thickBot="1" x14ac:dyDescent="0.4">
      <c r="A17" s="95"/>
      <c r="B17" s="4" t="s">
        <v>14</v>
      </c>
      <c r="C17" s="5">
        <v>34.201999999999998</v>
      </c>
      <c r="D17" s="23">
        <v>1.037E-7</v>
      </c>
      <c r="E17" s="4"/>
      <c r="F17" s="6"/>
    </row>
    <row r="18" spans="1:6" x14ac:dyDescent="0.35">
      <c r="A18" s="93" t="s">
        <v>31</v>
      </c>
      <c r="B18" s="24" t="s">
        <v>11</v>
      </c>
      <c r="C18" s="25">
        <v>470.73349999999999</v>
      </c>
      <c r="D18" s="31" t="s">
        <v>15</v>
      </c>
      <c r="E18" s="24" t="s">
        <v>35</v>
      </c>
      <c r="F18" s="26">
        <v>3.54E-5</v>
      </c>
    </row>
    <row r="19" spans="1:6" x14ac:dyDescent="0.35">
      <c r="A19" s="94"/>
      <c r="B19" s="3" t="s">
        <v>12</v>
      </c>
      <c r="C19">
        <v>2.7492999999999999</v>
      </c>
      <c r="D19" s="17">
        <v>9.9779999999999994E-2</v>
      </c>
      <c r="E19" s="3" t="s">
        <v>36</v>
      </c>
      <c r="F19" s="13">
        <v>2.5000000000000002E-6</v>
      </c>
    </row>
    <row r="20" spans="1:6" x14ac:dyDescent="0.35">
      <c r="A20" s="94"/>
      <c r="B20" s="3" t="s">
        <v>13</v>
      </c>
      <c r="C20">
        <v>1.0987</v>
      </c>
      <c r="D20" s="17">
        <v>0.29654999999999998</v>
      </c>
      <c r="E20" s="3"/>
      <c r="F20" s="2"/>
    </row>
    <row r="21" spans="1:6" ht="15" thickBot="1" x14ac:dyDescent="0.4">
      <c r="A21" s="95"/>
      <c r="B21" s="4" t="s">
        <v>14</v>
      </c>
      <c r="C21" s="5">
        <v>48.1402</v>
      </c>
      <c r="D21" s="23">
        <v>1.8550000000000001E-10</v>
      </c>
      <c r="E21" s="4"/>
      <c r="F21" s="6"/>
    </row>
    <row r="22" spans="1:6" x14ac:dyDescent="0.35">
      <c r="A22" s="93" t="s">
        <v>32</v>
      </c>
      <c r="B22" s="24" t="s">
        <v>11</v>
      </c>
      <c r="C22" s="25">
        <v>45.730200000000004</v>
      </c>
      <c r="D22" s="32">
        <v>7.2199999999999999E-10</v>
      </c>
      <c r="E22" s="24" t="s">
        <v>35</v>
      </c>
      <c r="F22" s="27" t="s">
        <v>19</v>
      </c>
    </row>
    <row r="23" spans="1:6" x14ac:dyDescent="0.35">
      <c r="A23" s="94"/>
      <c r="B23" s="3" t="s">
        <v>12</v>
      </c>
      <c r="C23">
        <v>89.444299999999998</v>
      </c>
      <c r="D23" s="18">
        <v>7.9870000000000004E-16</v>
      </c>
      <c r="E23" s="3" t="s">
        <v>36</v>
      </c>
      <c r="F23" s="9" t="s">
        <v>19</v>
      </c>
    </row>
    <row r="24" spans="1:6" x14ac:dyDescent="0.35">
      <c r="A24" s="94"/>
      <c r="B24" s="3" t="s">
        <v>13</v>
      </c>
      <c r="C24">
        <v>1.6726000000000001</v>
      </c>
      <c r="D24">
        <v>0.19869999999999999</v>
      </c>
      <c r="E24" s="3"/>
      <c r="F24" s="2"/>
    </row>
    <row r="25" spans="1:6" ht="15" thickBot="1" x14ac:dyDescent="0.4">
      <c r="A25" s="95"/>
      <c r="B25" s="4" t="s">
        <v>14</v>
      </c>
      <c r="C25" s="5">
        <v>0.83620000000000005</v>
      </c>
      <c r="D25" s="5">
        <v>0.36249999999999999</v>
      </c>
      <c r="E25" s="4"/>
      <c r="F25" s="6"/>
    </row>
    <row r="26" spans="1:6" x14ac:dyDescent="0.35">
      <c r="A26" s="93" t="s">
        <v>33</v>
      </c>
      <c r="B26" s="24" t="s">
        <v>11</v>
      </c>
      <c r="C26" s="25">
        <v>186.023</v>
      </c>
      <c r="D26" s="31" t="s">
        <v>15</v>
      </c>
      <c r="E26" s="24" t="s">
        <v>35</v>
      </c>
      <c r="F26" s="30">
        <v>0.6373875</v>
      </c>
    </row>
    <row r="27" spans="1:6" x14ac:dyDescent="0.35">
      <c r="A27" s="94"/>
      <c r="B27" s="3" t="s">
        <v>12</v>
      </c>
      <c r="C27">
        <v>27.06</v>
      </c>
      <c r="D27" s="18">
        <v>4.2370000000000003E-6</v>
      </c>
      <c r="E27" s="3" t="s">
        <v>36</v>
      </c>
      <c r="F27" s="9" t="s">
        <v>19</v>
      </c>
    </row>
    <row r="28" spans="1:6" x14ac:dyDescent="0.35">
      <c r="A28" s="94"/>
      <c r="B28" s="3" t="s">
        <v>13</v>
      </c>
      <c r="C28">
        <v>1.9750000000000001</v>
      </c>
      <c r="D28">
        <v>0.16650000000000001</v>
      </c>
      <c r="E28" s="3"/>
      <c r="F28" s="2"/>
    </row>
    <row r="29" spans="1:6" ht="15" thickBot="1" x14ac:dyDescent="0.4">
      <c r="A29" s="95"/>
      <c r="B29" s="4" t="s">
        <v>14</v>
      </c>
      <c r="C29" s="5">
        <v>31.773</v>
      </c>
      <c r="D29" s="23">
        <v>9.5050000000000005E-7</v>
      </c>
      <c r="E29" s="4"/>
      <c r="F29" s="6"/>
    </row>
    <row r="30" spans="1:6" x14ac:dyDescent="0.35">
      <c r="A30" s="93" t="s">
        <v>34</v>
      </c>
      <c r="B30" s="24" t="s">
        <v>11</v>
      </c>
      <c r="C30" s="25">
        <v>14.0298</v>
      </c>
      <c r="D30" s="33">
        <v>2.9060000000000002E-4</v>
      </c>
      <c r="E30" s="24" t="s">
        <v>35</v>
      </c>
      <c r="F30" s="28">
        <v>1.9556999999999999E-3</v>
      </c>
    </row>
    <row r="31" spans="1:6" x14ac:dyDescent="0.35">
      <c r="A31" s="94"/>
      <c r="B31" s="3" t="s">
        <v>12</v>
      </c>
      <c r="C31">
        <v>3.2031999999999998</v>
      </c>
      <c r="D31" s="17">
        <v>7.62988E-2</v>
      </c>
      <c r="E31" s="3" t="s">
        <v>36</v>
      </c>
      <c r="F31" s="10">
        <v>0.8262467</v>
      </c>
    </row>
    <row r="32" spans="1:6" x14ac:dyDescent="0.35">
      <c r="A32" s="94"/>
      <c r="B32" s="3" t="s">
        <v>13</v>
      </c>
      <c r="C32">
        <v>6.7699999999999996E-2</v>
      </c>
      <c r="D32" s="17">
        <v>0.79525389999999996</v>
      </c>
      <c r="E32" s="3"/>
      <c r="F32" s="2"/>
    </row>
    <row r="33" spans="1:6" ht="15" thickBot="1" x14ac:dyDescent="0.4">
      <c r="A33" s="96"/>
      <c r="B33" s="4" t="s">
        <v>14</v>
      </c>
      <c r="C33" s="5">
        <v>11.325100000000001</v>
      </c>
      <c r="D33" s="34">
        <v>1.0594999999999999E-3</v>
      </c>
      <c r="E33" s="4"/>
      <c r="F33" s="6"/>
    </row>
  </sheetData>
  <mergeCells count="8">
    <mergeCell ref="A22:A25"/>
    <mergeCell ref="A26:A29"/>
    <mergeCell ref="A30:A33"/>
    <mergeCell ref="A10:A13"/>
    <mergeCell ref="E8:F8"/>
    <mergeCell ref="A14:A17"/>
    <mergeCell ref="A18:A21"/>
    <mergeCell ref="B8:D8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8"/>
  <sheetViews>
    <sheetView zoomScale="110" zoomScaleNormal="110" workbookViewId="0">
      <selection activeCell="G28" sqref="G28"/>
    </sheetView>
  </sheetViews>
  <sheetFormatPr defaultColWidth="8.81640625" defaultRowHeight="14.5" x14ac:dyDescent="0.35"/>
  <cols>
    <col min="1" max="1" width="15.6328125" customWidth="1"/>
    <col min="2" max="2" width="15" bestFit="1" customWidth="1"/>
    <col min="3" max="3" width="9" bestFit="1" customWidth="1"/>
    <col min="4" max="4" width="9.36328125" bestFit="1" customWidth="1"/>
    <col min="5" max="5" width="30.1796875" bestFit="1" customWidth="1"/>
    <col min="6" max="6" width="13.1796875" bestFit="1" customWidth="1"/>
    <col min="8" max="9" width="13.81640625" customWidth="1"/>
  </cols>
  <sheetData>
    <row r="1" spans="1:8" x14ac:dyDescent="0.35">
      <c r="A1" t="s">
        <v>59</v>
      </c>
    </row>
    <row r="2" spans="1:8" x14ac:dyDescent="0.35">
      <c r="A2" t="s">
        <v>62</v>
      </c>
    </row>
    <row r="3" spans="1:8" x14ac:dyDescent="0.35">
      <c r="A3" t="s">
        <v>22</v>
      </c>
    </row>
    <row r="4" spans="1:8" x14ac:dyDescent="0.35">
      <c r="A4" t="s">
        <v>23</v>
      </c>
    </row>
    <row r="5" spans="1:8" x14ac:dyDescent="0.35">
      <c r="A5" t="s">
        <v>24</v>
      </c>
    </row>
    <row r="7" spans="1:8" ht="15" thickBot="1" x14ac:dyDescent="0.4">
      <c r="A7" s="1"/>
      <c r="B7" s="1"/>
      <c r="C7" s="1"/>
      <c r="E7" s="1"/>
      <c r="F7" s="1"/>
    </row>
    <row r="8" spans="1:8" x14ac:dyDescent="0.35">
      <c r="B8" s="102" t="s">
        <v>16</v>
      </c>
      <c r="C8" s="103"/>
      <c r="D8" s="104"/>
      <c r="E8" s="100" t="s">
        <v>17</v>
      </c>
      <c r="F8" s="101"/>
      <c r="G8" s="1"/>
    </row>
    <row r="9" spans="1:8" ht="15" thickBot="1" x14ac:dyDescent="0.4">
      <c r="B9" s="35" t="s">
        <v>28</v>
      </c>
      <c r="C9" s="36" t="s">
        <v>10</v>
      </c>
      <c r="D9" s="37" t="s">
        <v>2</v>
      </c>
      <c r="E9" s="35" t="s">
        <v>29</v>
      </c>
      <c r="F9" s="37" t="s">
        <v>18</v>
      </c>
    </row>
    <row r="10" spans="1:8" x14ac:dyDescent="0.35">
      <c r="A10" s="97" t="s">
        <v>27</v>
      </c>
      <c r="B10" s="24" t="s">
        <v>11</v>
      </c>
      <c r="C10" s="25">
        <v>63.533200000000001</v>
      </c>
      <c r="D10" s="26">
        <v>4.9990000000000002E-13</v>
      </c>
      <c r="E10" s="24" t="s">
        <v>35</v>
      </c>
      <c r="F10" s="30">
        <v>0.89131539999999998</v>
      </c>
    </row>
    <row r="11" spans="1:8" x14ac:dyDescent="0.35">
      <c r="A11" s="98"/>
      <c r="B11" s="3" t="s">
        <v>12</v>
      </c>
      <c r="C11">
        <v>2.8472</v>
      </c>
      <c r="D11" s="11">
        <v>9.3759999999999996E-2</v>
      </c>
      <c r="E11" s="3" t="s">
        <v>36</v>
      </c>
      <c r="F11" s="11">
        <v>1.6441899999999999E-2</v>
      </c>
    </row>
    <row r="12" spans="1:8" x14ac:dyDescent="0.35">
      <c r="A12" s="98"/>
      <c r="B12" s="3" t="s">
        <v>13</v>
      </c>
      <c r="C12">
        <v>81.338899999999995</v>
      </c>
      <c r="D12" s="13">
        <v>1.3040000000000001E-15</v>
      </c>
      <c r="E12" s="3"/>
      <c r="F12" s="2"/>
      <c r="H12" s="19"/>
    </row>
    <row r="13" spans="1:8" ht="15" thickBot="1" x14ac:dyDescent="0.4">
      <c r="A13" s="99"/>
      <c r="B13" s="4" t="s">
        <v>14</v>
      </c>
      <c r="C13" s="5">
        <v>6.6933999999999996</v>
      </c>
      <c r="D13" s="14">
        <v>1.0699999999999999E-2</v>
      </c>
      <c r="E13" s="4"/>
      <c r="F13" s="6"/>
    </row>
    <row r="14" spans="1:8" x14ac:dyDescent="0.35">
      <c r="A14" s="93" t="s">
        <v>30</v>
      </c>
      <c r="B14" s="3" t="s">
        <v>11</v>
      </c>
      <c r="C14">
        <v>124.161</v>
      </c>
      <c r="D14" s="18" t="s">
        <v>15</v>
      </c>
      <c r="E14" s="24" t="s">
        <v>35</v>
      </c>
      <c r="F14" s="30">
        <v>0.99809199999999998</v>
      </c>
    </row>
    <row r="15" spans="1:8" x14ac:dyDescent="0.35">
      <c r="A15" s="94"/>
      <c r="B15" s="3" t="s">
        <v>12</v>
      </c>
      <c r="C15">
        <v>19.614000000000001</v>
      </c>
      <c r="D15" s="18">
        <v>2.9730000000000002E-5</v>
      </c>
      <c r="E15" s="3" t="s">
        <v>36</v>
      </c>
      <c r="F15" s="9" t="s">
        <v>19</v>
      </c>
    </row>
    <row r="16" spans="1:8" x14ac:dyDescent="0.35">
      <c r="A16" s="94"/>
      <c r="B16" s="3" t="s">
        <v>13</v>
      </c>
      <c r="C16">
        <v>34.439</v>
      </c>
      <c r="D16" s="18">
        <v>9.5249999999999996E-8</v>
      </c>
      <c r="E16" s="3"/>
      <c r="F16" s="2"/>
    </row>
    <row r="17" spans="1:6" ht="15" thickBot="1" x14ac:dyDescent="0.4">
      <c r="A17" s="95"/>
      <c r="B17" s="4" t="s">
        <v>14</v>
      </c>
      <c r="C17" s="5">
        <v>31.634</v>
      </c>
      <c r="D17" s="23">
        <v>2.643E-7</v>
      </c>
      <c r="E17" s="4"/>
      <c r="F17" s="6"/>
    </row>
    <row r="18" spans="1:6" x14ac:dyDescent="0.35">
      <c r="A18" s="93" t="s">
        <v>31</v>
      </c>
      <c r="B18" s="24" t="s">
        <v>11</v>
      </c>
      <c r="C18" s="25">
        <v>398.71120000000002</v>
      </c>
      <c r="D18" s="31" t="s">
        <v>15</v>
      </c>
      <c r="E18" s="24" t="s">
        <v>35</v>
      </c>
      <c r="F18" s="26">
        <v>2.2399999999999999E-5</v>
      </c>
    </row>
    <row r="19" spans="1:6" x14ac:dyDescent="0.35">
      <c r="A19" s="94"/>
      <c r="B19" s="3" t="s">
        <v>12</v>
      </c>
      <c r="C19">
        <v>10.34</v>
      </c>
      <c r="D19" s="17">
        <v>1.6540000000000001E-3</v>
      </c>
      <c r="E19" s="3" t="s">
        <v>36</v>
      </c>
      <c r="F19" s="13" t="s">
        <v>19</v>
      </c>
    </row>
    <row r="20" spans="1:6" x14ac:dyDescent="0.35">
      <c r="A20" s="94"/>
      <c r="B20" s="3" t="s">
        <v>13</v>
      </c>
      <c r="C20">
        <v>0.51670000000000005</v>
      </c>
      <c r="D20" s="17">
        <v>0.473584</v>
      </c>
      <c r="E20" s="3"/>
      <c r="F20" s="2"/>
    </row>
    <row r="21" spans="1:6" ht="15" thickBot="1" x14ac:dyDescent="0.4">
      <c r="A21" s="95"/>
      <c r="B21" s="4" t="s">
        <v>14</v>
      </c>
      <c r="C21" s="5">
        <v>66.638400000000004</v>
      </c>
      <c r="D21" s="23">
        <v>2.8820000000000002E-13</v>
      </c>
      <c r="E21" s="4"/>
      <c r="F21" s="6"/>
    </row>
    <row r="22" spans="1:6" x14ac:dyDescent="0.35">
      <c r="A22" s="93" t="s">
        <v>32</v>
      </c>
      <c r="B22" s="24" t="s">
        <v>11</v>
      </c>
      <c r="C22" s="25">
        <v>76.675799999999995</v>
      </c>
      <c r="D22" s="32">
        <v>3.0790000000000001E-14</v>
      </c>
      <c r="E22" s="24" t="s">
        <v>35</v>
      </c>
      <c r="F22" s="26">
        <v>1.1999999999999999E-6</v>
      </c>
    </row>
    <row r="23" spans="1:6" x14ac:dyDescent="0.35">
      <c r="A23" s="94"/>
      <c r="B23" s="3" t="s">
        <v>12</v>
      </c>
      <c r="C23">
        <v>42.158799999999999</v>
      </c>
      <c r="D23" s="18">
        <v>2.64E-9</v>
      </c>
      <c r="E23" s="3" t="s">
        <v>36</v>
      </c>
      <c r="F23" s="11">
        <v>1.3619999999999999E-3</v>
      </c>
    </row>
    <row r="24" spans="1:6" x14ac:dyDescent="0.35">
      <c r="A24" s="94"/>
      <c r="B24" s="3" t="s">
        <v>13</v>
      </c>
      <c r="C24">
        <v>4.7255000000000003</v>
      </c>
      <c r="D24">
        <v>3.1899999999999998E-2</v>
      </c>
      <c r="E24" s="3"/>
      <c r="F24" s="2"/>
    </row>
    <row r="25" spans="1:6" ht="15" thickBot="1" x14ac:dyDescent="0.4">
      <c r="A25" s="95"/>
      <c r="B25" s="4" t="s">
        <v>14</v>
      </c>
      <c r="C25" s="5">
        <v>3.0922000000000001</v>
      </c>
      <c r="D25" s="5">
        <v>8.1500000000000003E-2</v>
      </c>
      <c r="E25" s="4"/>
      <c r="F25" s="6"/>
    </row>
    <row r="26" spans="1:6" x14ac:dyDescent="0.35">
      <c r="A26" s="93" t="s">
        <v>33</v>
      </c>
      <c r="B26" s="24" t="s">
        <v>11</v>
      </c>
      <c r="C26" s="25">
        <v>276.23950000000002</v>
      </c>
      <c r="D26" s="31" t="s">
        <v>15</v>
      </c>
      <c r="E26" s="24" t="s">
        <v>35</v>
      </c>
      <c r="F26" s="30">
        <v>0.5960046</v>
      </c>
    </row>
    <row r="27" spans="1:6" x14ac:dyDescent="0.35">
      <c r="A27" s="94"/>
      <c r="B27" s="3" t="s">
        <v>12</v>
      </c>
      <c r="C27">
        <v>45.809199999999997</v>
      </c>
      <c r="D27" s="18">
        <v>1.8369999999999998E-8</v>
      </c>
      <c r="E27" s="3" t="s">
        <v>36</v>
      </c>
      <c r="F27" s="9" t="s">
        <v>19</v>
      </c>
    </row>
    <row r="28" spans="1:6" x14ac:dyDescent="0.35">
      <c r="A28" s="94"/>
      <c r="B28" s="3" t="s">
        <v>13</v>
      </c>
      <c r="C28">
        <v>0.99450000000000005</v>
      </c>
      <c r="D28">
        <v>0.32379999999999998</v>
      </c>
      <c r="E28" s="3"/>
      <c r="F28" s="2"/>
    </row>
    <row r="29" spans="1:6" ht="15" thickBot="1" x14ac:dyDescent="0.4">
      <c r="A29" s="95"/>
      <c r="B29" s="4" t="s">
        <v>14</v>
      </c>
      <c r="C29" s="5">
        <v>48.474499999999999</v>
      </c>
      <c r="D29" s="23">
        <v>9.3220000000000007E-9</v>
      </c>
      <c r="E29" s="4"/>
      <c r="F29" s="6"/>
    </row>
    <row r="30" spans="1:6" x14ac:dyDescent="0.35">
      <c r="A30" s="93" t="s">
        <v>34</v>
      </c>
      <c r="B30" s="24" t="s">
        <v>11</v>
      </c>
      <c r="C30" s="25">
        <v>34.690199999999997</v>
      </c>
      <c r="D30" s="33">
        <v>4.4400000000000001E-8</v>
      </c>
      <c r="E30" s="24" t="s">
        <v>35</v>
      </c>
      <c r="F30" s="28">
        <v>4.1787999999999999E-3</v>
      </c>
    </row>
    <row r="31" spans="1:6" x14ac:dyDescent="0.35">
      <c r="A31" s="94"/>
      <c r="B31" s="3" t="s">
        <v>12</v>
      </c>
      <c r="C31">
        <v>6.54E-2</v>
      </c>
      <c r="D31" s="17">
        <v>0.79859999999999998</v>
      </c>
      <c r="E31" s="3" t="s">
        <v>36</v>
      </c>
      <c r="F31" s="10">
        <v>5.5148000000000003E-3</v>
      </c>
    </row>
    <row r="32" spans="1:6" x14ac:dyDescent="0.35">
      <c r="A32" s="94"/>
      <c r="B32" s="3" t="s">
        <v>13</v>
      </c>
      <c r="C32">
        <v>0.36470000000000002</v>
      </c>
      <c r="D32" s="17">
        <v>0.54720000000000002</v>
      </c>
      <c r="E32" s="3"/>
      <c r="F32" s="2"/>
    </row>
    <row r="33" spans="1:6" ht="15" thickBot="1" x14ac:dyDescent="0.4">
      <c r="A33" s="95"/>
      <c r="B33" s="4" t="s">
        <v>14</v>
      </c>
      <c r="C33" s="5">
        <v>23.6783</v>
      </c>
      <c r="D33" s="34">
        <v>3.9040000000000002E-6</v>
      </c>
      <c r="E33" s="4"/>
      <c r="F33" s="6"/>
    </row>
    <row r="36" spans="1:6" x14ac:dyDescent="0.35">
      <c r="A36" s="1"/>
      <c r="B36" s="1"/>
      <c r="C36" s="1"/>
      <c r="E36" s="1"/>
      <c r="F36" s="1"/>
    </row>
    <row r="38" spans="1:6" x14ac:dyDescent="0.35">
      <c r="C38" s="1"/>
      <c r="F38" s="17"/>
    </row>
    <row r="39" spans="1:6" x14ac:dyDescent="0.35">
      <c r="C39" s="18"/>
      <c r="F39" s="1"/>
    </row>
    <row r="41" spans="1:6" x14ac:dyDescent="0.35">
      <c r="C41" s="18"/>
    </row>
    <row r="43" spans="1:6" x14ac:dyDescent="0.35">
      <c r="A43" s="1"/>
      <c r="B43" s="1"/>
      <c r="C43" s="1"/>
      <c r="E43" s="1"/>
      <c r="F43" s="1"/>
    </row>
    <row r="45" spans="1:6" x14ac:dyDescent="0.35">
      <c r="C45" s="18"/>
      <c r="F45" s="16"/>
    </row>
    <row r="46" spans="1:6" x14ac:dyDescent="0.35">
      <c r="F46" s="16"/>
    </row>
    <row r="48" spans="1:6" x14ac:dyDescent="0.35">
      <c r="C48" s="18"/>
    </row>
  </sheetData>
  <mergeCells count="8">
    <mergeCell ref="A22:A25"/>
    <mergeCell ref="A26:A29"/>
    <mergeCell ref="A30:A33"/>
    <mergeCell ref="B8:D8"/>
    <mergeCell ref="E8:F8"/>
    <mergeCell ref="A10:A13"/>
    <mergeCell ref="A14:A17"/>
    <mergeCell ref="A18:A2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61"/>
  <sheetViews>
    <sheetView zoomScaleNormal="100" workbookViewId="0">
      <selection activeCell="A4" sqref="A4"/>
    </sheetView>
  </sheetViews>
  <sheetFormatPr defaultColWidth="8.81640625" defaultRowHeight="14.5" x14ac:dyDescent="0.35"/>
  <cols>
    <col min="2" max="2" width="10.6328125" bestFit="1" customWidth="1"/>
    <col min="3" max="3" width="7.6328125" bestFit="1" customWidth="1"/>
    <col min="4" max="4" width="7.453125" bestFit="1" customWidth="1"/>
    <col min="5" max="5" width="9.36328125" bestFit="1" customWidth="1"/>
    <col min="6" max="6" width="9" bestFit="1" customWidth="1"/>
    <col min="7" max="7" width="7.36328125" bestFit="1" customWidth="1"/>
    <col min="8" max="8" width="7.453125" bestFit="1" customWidth="1"/>
    <col min="9" max="9" width="7.6328125" bestFit="1" customWidth="1"/>
    <col min="10" max="10" width="9" bestFit="1" customWidth="1"/>
    <col min="13" max="14" width="10.6328125" bestFit="1" customWidth="1"/>
  </cols>
  <sheetData>
    <row r="1" spans="1:22" x14ac:dyDescent="0.35">
      <c r="A1" t="s">
        <v>68</v>
      </c>
    </row>
    <row r="2" spans="1:22" x14ac:dyDescent="0.35">
      <c r="A2" t="s">
        <v>69</v>
      </c>
    </row>
    <row r="3" spans="1:22" x14ac:dyDescent="0.35">
      <c r="A3" t="s">
        <v>70</v>
      </c>
    </row>
    <row r="4" spans="1:22" x14ac:dyDescent="0.35">
      <c r="A4" t="s">
        <v>26</v>
      </c>
    </row>
    <row r="6" spans="1:22" ht="15" thickBot="1" x14ac:dyDescent="0.4">
      <c r="A6" s="1"/>
    </row>
    <row r="7" spans="1:22" ht="15" thickBot="1" x14ac:dyDescent="0.4">
      <c r="B7" s="79"/>
      <c r="C7" s="100" t="s">
        <v>9</v>
      </c>
      <c r="D7" s="108"/>
      <c r="E7" s="108"/>
      <c r="F7" s="101"/>
      <c r="G7" s="109" t="s">
        <v>38</v>
      </c>
      <c r="H7" s="108"/>
      <c r="I7" s="108"/>
      <c r="J7" s="101"/>
      <c r="V7" s="81"/>
    </row>
    <row r="8" spans="1:22" ht="15" thickBot="1" x14ac:dyDescent="0.4">
      <c r="B8" s="80" t="s">
        <v>37</v>
      </c>
      <c r="C8" s="38" t="s">
        <v>0</v>
      </c>
      <c r="D8" s="39" t="s">
        <v>1</v>
      </c>
      <c r="E8" s="39" t="s">
        <v>2</v>
      </c>
      <c r="F8" s="40" t="s">
        <v>20</v>
      </c>
      <c r="G8" s="57" t="s">
        <v>0</v>
      </c>
      <c r="H8" s="41" t="s">
        <v>1</v>
      </c>
      <c r="I8" s="41" t="s">
        <v>2</v>
      </c>
      <c r="J8" s="42" t="s">
        <v>20</v>
      </c>
    </row>
    <row r="9" spans="1:22" x14ac:dyDescent="0.35">
      <c r="A9" s="110" t="s">
        <v>39</v>
      </c>
      <c r="B9" s="48" t="s">
        <v>3</v>
      </c>
      <c r="C9" s="54">
        <v>0.68252000000000002</v>
      </c>
      <c r="D9" s="43">
        <v>71.159000000000006</v>
      </c>
      <c r="E9" s="43">
        <v>0.49709999999999999</v>
      </c>
      <c r="F9" s="44">
        <v>0.70178823999999995</v>
      </c>
      <c r="G9" s="43">
        <v>0.55051000000000005</v>
      </c>
      <c r="H9" s="43">
        <v>64.114000000000004</v>
      </c>
      <c r="I9" s="43">
        <v>0.58389999999999997</v>
      </c>
      <c r="J9" s="44">
        <v>0.75072857000000004</v>
      </c>
    </row>
    <row r="10" spans="1:22" x14ac:dyDescent="0.35">
      <c r="A10" s="111"/>
      <c r="B10" s="49" t="s">
        <v>4</v>
      </c>
      <c r="C10" s="55">
        <v>-1.5443</v>
      </c>
      <c r="D10" s="17">
        <v>24.968</v>
      </c>
      <c r="E10" s="17">
        <v>0.1351</v>
      </c>
      <c r="F10" s="45">
        <v>0.37412308</v>
      </c>
      <c r="G10" s="17">
        <v>-1.1389</v>
      </c>
      <c r="H10" s="17">
        <v>41.825000000000003</v>
      </c>
      <c r="I10" s="17">
        <v>0.26119999999999999</v>
      </c>
      <c r="J10" s="45">
        <v>0.50847567999999999</v>
      </c>
    </row>
    <row r="11" spans="1:22" x14ac:dyDescent="0.35">
      <c r="A11" s="111"/>
      <c r="B11" s="49" t="s">
        <v>5</v>
      </c>
      <c r="C11" s="55">
        <v>-0.47173999999999999</v>
      </c>
      <c r="D11" s="17">
        <v>80.536000000000001</v>
      </c>
      <c r="E11" s="17">
        <v>0.63839999999999997</v>
      </c>
      <c r="F11" s="45">
        <v>0.80640000000000001</v>
      </c>
      <c r="G11" s="17">
        <v>-0.35221999999999998</v>
      </c>
      <c r="H11" s="17">
        <v>40.633000000000003</v>
      </c>
      <c r="I11" s="17">
        <v>0.72650000000000003</v>
      </c>
      <c r="J11" s="45">
        <v>0.86144516000000004</v>
      </c>
    </row>
    <row r="12" spans="1:22" x14ac:dyDescent="0.35">
      <c r="A12" s="111"/>
      <c r="B12" s="49" t="s">
        <v>6</v>
      </c>
      <c r="C12" s="55">
        <v>-0.19284000000000001</v>
      </c>
      <c r="D12" s="17">
        <v>59.344000000000001</v>
      </c>
      <c r="E12" s="17">
        <v>0.84770000000000001</v>
      </c>
      <c r="F12" s="45">
        <v>0.93899076999999997</v>
      </c>
      <c r="G12" s="17">
        <v>-0.77383999999999997</v>
      </c>
      <c r="H12" s="17">
        <v>35.209000000000003</v>
      </c>
      <c r="I12" s="17">
        <v>0.44419999999999998</v>
      </c>
      <c r="J12" s="45">
        <v>0.66355200000000003</v>
      </c>
    </row>
    <row r="13" spans="1:22" x14ac:dyDescent="0.35">
      <c r="A13" s="111"/>
      <c r="B13" s="49" t="s">
        <v>7</v>
      </c>
      <c r="C13" s="55">
        <v>-2.8174999999999999</v>
      </c>
      <c r="D13" s="17">
        <v>21.318999999999999</v>
      </c>
      <c r="E13" s="17">
        <v>1.022E-2</v>
      </c>
      <c r="F13" s="45">
        <v>6.6763639999999999E-2</v>
      </c>
      <c r="G13" s="17">
        <v>-1.3887</v>
      </c>
      <c r="H13" s="17">
        <v>16.167000000000002</v>
      </c>
      <c r="I13" s="17">
        <v>0.18379999999999999</v>
      </c>
      <c r="J13" s="45">
        <v>0.40690908999999997</v>
      </c>
    </row>
    <row r="14" spans="1:22" ht="15" thickBot="1" x14ac:dyDescent="0.4">
      <c r="A14" s="112"/>
      <c r="B14" s="50" t="s">
        <v>8</v>
      </c>
      <c r="C14" s="56">
        <v>1.0998000000000001</v>
      </c>
      <c r="D14" s="46">
        <v>62.93</v>
      </c>
      <c r="E14" s="46">
        <v>0.27560000000000001</v>
      </c>
      <c r="F14" s="47">
        <v>0.52218947000000004</v>
      </c>
      <c r="G14" s="46">
        <v>2.3683999999999998</v>
      </c>
      <c r="H14" s="46">
        <v>44.374000000000002</v>
      </c>
      <c r="I14" s="46">
        <v>2.2290000000000001E-2</v>
      </c>
      <c r="J14" s="47">
        <v>0.10704</v>
      </c>
    </row>
    <row r="15" spans="1:22" x14ac:dyDescent="0.35">
      <c r="A15" s="110" t="s">
        <v>40</v>
      </c>
      <c r="B15" s="48" t="s">
        <v>3</v>
      </c>
      <c r="C15" s="54">
        <v>-1.1329</v>
      </c>
      <c r="D15" s="43">
        <v>66.489999999999995</v>
      </c>
      <c r="E15" s="43">
        <v>0.26129999999999998</v>
      </c>
      <c r="F15" s="44">
        <v>0.50847567999999999</v>
      </c>
      <c r="G15" s="43">
        <v>8.2711000000000007E-2</v>
      </c>
      <c r="H15" s="43">
        <v>58.811</v>
      </c>
      <c r="I15" s="43">
        <v>0.93440000000000001</v>
      </c>
      <c r="J15" s="44">
        <v>0.97502608999999996</v>
      </c>
    </row>
    <row r="16" spans="1:22" x14ac:dyDescent="0.35">
      <c r="A16" s="111"/>
      <c r="B16" s="49" t="s">
        <v>4</v>
      </c>
      <c r="C16" s="55">
        <v>-0.24531</v>
      </c>
      <c r="D16" s="17">
        <v>19.437999999999999</v>
      </c>
      <c r="E16" s="17">
        <v>0.80879999999999996</v>
      </c>
      <c r="F16" s="45">
        <v>0.91203749999999995</v>
      </c>
      <c r="G16" s="17">
        <v>0.24096999999999999</v>
      </c>
      <c r="H16" s="17">
        <v>43.610999999999997</v>
      </c>
      <c r="I16" s="17">
        <v>0.81069999999999998</v>
      </c>
      <c r="J16" s="45">
        <v>0.91203749999999995</v>
      </c>
    </row>
    <row r="17" spans="1:10" x14ac:dyDescent="0.35">
      <c r="A17" s="111"/>
      <c r="B17" s="49" t="s">
        <v>5</v>
      </c>
      <c r="C17" s="55">
        <v>-2.5028000000000001</v>
      </c>
      <c r="D17" s="17">
        <v>85.983000000000004</v>
      </c>
      <c r="E17" s="17">
        <v>1.421E-2</v>
      </c>
      <c r="F17" s="45">
        <v>8.5199999999999998E-2</v>
      </c>
      <c r="G17" s="17">
        <v>2.8437000000000001</v>
      </c>
      <c r="H17" s="17">
        <v>38.192</v>
      </c>
      <c r="I17" s="17">
        <v>7.1250000000000003E-3</v>
      </c>
      <c r="J17" s="45">
        <v>5.3999999999999999E-2</v>
      </c>
    </row>
    <row r="18" spans="1:10" x14ac:dyDescent="0.35">
      <c r="A18" s="111"/>
      <c r="B18" s="49" t="s">
        <v>6</v>
      </c>
      <c r="C18" s="55">
        <v>-0.33101000000000003</v>
      </c>
      <c r="D18" s="17">
        <v>60.072000000000003</v>
      </c>
      <c r="E18" s="17">
        <v>0.74180000000000001</v>
      </c>
      <c r="F18" s="45">
        <v>0.86144516000000004</v>
      </c>
      <c r="G18" s="17">
        <v>-3.1928000000000001</v>
      </c>
      <c r="H18" s="17">
        <v>45.994999999999997</v>
      </c>
      <c r="I18" s="17">
        <v>2.542E-3</v>
      </c>
      <c r="J18" s="45">
        <v>0.03</v>
      </c>
    </row>
    <row r="19" spans="1:10" x14ac:dyDescent="0.35">
      <c r="A19" s="111"/>
      <c r="B19" s="49" t="s">
        <v>7</v>
      </c>
      <c r="C19" s="55">
        <v>-2.8748</v>
      </c>
      <c r="D19" s="17">
        <v>29.808</v>
      </c>
      <c r="E19" s="17">
        <v>7.3899999999999999E-3</v>
      </c>
      <c r="F19" s="45">
        <v>5.3999999999999999E-2</v>
      </c>
      <c r="G19" s="17">
        <v>-0.87612000000000001</v>
      </c>
      <c r="H19" s="17">
        <v>16.652000000000001</v>
      </c>
      <c r="I19" s="17">
        <v>0.39340000000000003</v>
      </c>
      <c r="J19" s="45">
        <v>0.63970435000000003</v>
      </c>
    </row>
    <row r="20" spans="1:10" ht="15" thickBot="1" x14ac:dyDescent="0.4">
      <c r="A20" s="112"/>
      <c r="B20" s="50" t="s">
        <v>8</v>
      </c>
      <c r="C20" s="56">
        <v>-2.0411999999999999</v>
      </c>
      <c r="D20" s="46">
        <v>42.73</v>
      </c>
      <c r="E20" s="46">
        <v>4.7440000000000003E-2</v>
      </c>
      <c r="F20" s="47">
        <v>0.18959999999999999</v>
      </c>
      <c r="G20" s="46">
        <v>3.6663999999999999</v>
      </c>
      <c r="H20" s="46">
        <v>38.639000000000003</v>
      </c>
      <c r="I20" s="46">
        <v>7.381E-4</v>
      </c>
      <c r="J20" s="47">
        <v>1.6799999999999999E-2</v>
      </c>
    </row>
    <row r="21" spans="1:10" x14ac:dyDescent="0.35">
      <c r="A21" s="105" t="s">
        <v>41</v>
      </c>
      <c r="B21" s="48" t="s">
        <v>3</v>
      </c>
      <c r="C21" s="54">
        <v>-1.0278</v>
      </c>
      <c r="D21" s="43">
        <v>64.084999999999994</v>
      </c>
      <c r="E21" s="43">
        <v>0.30790000000000001</v>
      </c>
      <c r="F21" s="44">
        <v>0.55422000000000005</v>
      </c>
      <c r="G21" s="43">
        <v>-1.7420999999999999E-2</v>
      </c>
      <c r="H21" s="43">
        <v>59.713999999999999</v>
      </c>
      <c r="I21" s="43">
        <v>0.98619999999999997</v>
      </c>
      <c r="J21" s="44">
        <v>0.98619999999999997</v>
      </c>
    </row>
    <row r="22" spans="1:10" x14ac:dyDescent="0.35">
      <c r="A22" s="106"/>
      <c r="B22" s="49" t="s">
        <v>4</v>
      </c>
      <c r="C22" s="55">
        <v>0.66979999999999995</v>
      </c>
      <c r="D22" s="17">
        <v>15.832000000000001</v>
      </c>
      <c r="E22" s="17">
        <v>0.51259999999999994</v>
      </c>
      <c r="F22" s="45">
        <v>0.70975385000000002</v>
      </c>
      <c r="G22" s="17">
        <v>1.3765000000000001</v>
      </c>
      <c r="H22" s="17">
        <v>40.826999999999998</v>
      </c>
      <c r="I22" s="17">
        <v>0.1762</v>
      </c>
      <c r="J22" s="45">
        <v>0.40690908999999997</v>
      </c>
    </row>
    <row r="23" spans="1:10" x14ac:dyDescent="0.35">
      <c r="A23" s="106"/>
      <c r="B23" s="49" t="s">
        <v>5</v>
      </c>
      <c r="C23" s="55">
        <v>9.8352999999999996E-2</v>
      </c>
      <c r="D23" s="17">
        <v>80.804000000000002</v>
      </c>
      <c r="E23" s="17">
        <v>0.92190000000000005</v>
      </c>
      <c r="F23" s="45">
        <v>0.97502608999999996</v>
      </c>
      <c r="G23" s="17">
        <v>1.3609</v>
      </c>
      <c r="H23" s="17">
        <v>40.893999999999998</v>
      </c>
      <c r="I23" s="17">
        <v>0.18099999999999999</v>
      </c>
      <c r="J23" s="45">
        <v>0.40690908999999997</v>
      </c>
    </row>
    <row r="24" spans="1:10" x14ac:dyDescent="0.35">
      <c r="A24" s="106"/>
      <c r="B24" s="49" t="s">
        <v>6</v>
      </c>
      <c r="C24" s="55">
        <v>1.4392</v>
      </c>
      <c r="D24" s="17">
        <v>60.088000000000001</v>
      </c>
      <c r="E24" s="17">
        <v>0.15529999999999999</v>
      </c>
      <c r="F24" s="45">
        <v>0.39934286000000002</v>
      </c>
      <c r="G24" s="17">
        <v>-1.7690999999999999</v>
      </c>
      <c r="H24" s="17">
        <v>45.767000000000003</v>
      </c>
      <c r="I24" s="17">
        <v>8.3549999999999999E-2</v>
      </c>
      <c r="J24" s="45">
        <v>0.31140000000000001</v>
      </c>
    </row>
    <row r="25" spans="1:10" x14ac:dyDescent="0.35">
      <c r="A25" s="106"/>
      <c r="B25" s="49" t="s">
        <v>7</v>
      </c>
      <c r="C25" s="55">
        <v>-0.84472000000000003</v>
      </c>
      <c r="D25" s="17">
        <v>29.763000000000002</v>
      </c>
      <c r="E25" s="17">
        <v>0.40500000000000003</v>
      </c>
      <c r="F25" s="45">
        <v>0.63970435000000003</v>
      </c>
      <c r="G25" s="17">
        <v>-0.63295000000000001</v>
      </c>
      <c r="H25" s="17">
        <v>17.835000000000001</v>
      </c>
      <c r="I25" s="17">
        <v>0.53480000000000005</v>
      </c>
      <c r="J25" s="45">
        <v>0.71306667000000001</v>
      </c>
    </row>
    <row r="26" spans="1:10" ht="15" thickBot="1" x14ac:dyDescent="0.4">
      <c r="A26" s="107"/>
      <c r="B26" s="50" t="s">
        <v>8</v>
      </c>
      <c r="C26" s="56">
        <v>0.74463999999999997</v>
      </c>
      <c r="D26" s="46">
        <v>40.295000000000002</v>
      </c>
      <c r="E26" s="46">
        <v>0.46079999999999999</v>
      </c>
      <c r="F26" s="47">
        <v>0.66355200000000003</v>
      </c>
      <c r="G26" s="46">
        <v>3.8096999999999999</v>
      </c>
      <c r="H26" s="46">
        <v>37.716000000000001</v>
      </c>
      <c r="I26" s="46">
        <v>4.9839999999999997E-4</v>
      </c>
      <c r="J26" s="47">
        <v>1.6799999999999999E-2</v>
      </c>
    </row>
    <row r="27" spans="1:10" x14ac:dyDescent="0.35">
      <c r="A27" s="105" t="s">
        <v>42</v>
      </c>
      <c r="B27" s="48" t="s">
        <v>3</v>
      </c>
      <c r="C27" s="54">
        <v>0.63224000000000002</v>
      </c>
      <c r="D27" s="43">
        <v>73.86</v>
      </c>
      <c r="E27" s="43">
        <v>0.5292</v>
      </c>
      <c r="F27" s="44">
        <v>0.71306667000000001</v>
      </c>
      <c r="G27" s="43">
        <v>0.13972000000000001</v>
      </c>
      <c r="H27" s="43">
        <v>54.15</v>
      </c>
      <c r="I27" s="43">
        <v>0.88939999999999997</v>
      </c>
      <c r="J27" s="44">
        <v>0.96888357999999997</v>
      </c>
    </row>
    <row r="28" spans="1:10" x14ac:dyDescent="0.35">
      <c r="A28" s="106"/>
      <c r="B28" s="49" t="s">
        <v>4</v>
      </c>
      <c r="C28" s="55">
        <v>3.55</v>
      </c>
      <c r="D28" s="17">
        <v>20.719000000000001</v>
      </c>
      <c r="E28" s="17">
        <v>1.9250000000000001E-3</v>
      </c>
      <c r="F28" s="45">
        <v>0.03</v>
      </c>
      <c r="G28" s="17">
        <v>2.8647999999999998</v>
      </c>
      <c r="H28" s="17">
        <v>30.420999999999999</v>
      </c>
      <c r="I28" s="17">
        <v>7.4980000000000003E-3</v>
      </c>
      <c r="J28" s="45">
        <v>5.3999999999999999E-2</v>
      </c>
    </row>
    <row r="29" spans="1:10" x14ac:dyDescent="0.35">
      <c r="A29" s="106"/>
      <c r="B29" s="49" t="s">
        <v>5</v>
      </c>
      <c r="C29" s="55">
        <v>0.89602999999999999</v>
      </c>
      <c r="D29" s="17">
        <v>82.102999999999994</v>
      </c>
      <c r="E29" s="17">
        <v>0.37290000000000001</v>
      </c>
      <c r="F29" s="45">
        <v>0.62439069999999997</v>
      </c>
      <c r="G29" s="17">
        <v>1.7636000000000001</v>
      </c>
      <c r="H29" s="17">
        <v>34.993000000000002</v>
      </c>
      <c r="I29" s="17">
        <v>8.6529999999999996E-2</v>
      </c>
      <c r="J29" s="45">
        <v>0.31140000000000001</v>
      </c>
    </row>
    <row r="30" spans="1:10" x14ac:dyDescent="0.35">
      <c r="A30" s="106"/>
      <c r="B30" s="49" t="s">
        <v>6</v>
      </c>
      <c r="C30" s="55">
        <v>2.2465999999999999</v>
      </c>
      <c r="D30" s="17">
        <v>58.813000000000002</v>
      </c>
      <c r="E30" s="17">
        <v>2.844E-2</v>
      </c>
      <c r="F30" s="45">
        <v>0.1278</v>
      </c>
      <c r="G30" s="17">
        <v>-1.5552999999999999</v>
      </c>
      <c r="H30" s="17">
        <v>44.743000000000002</v>
      </c>
      <c r="I30" s="17">
        <v>0.12690000000000001</v>
      </c>
      <c r="J30" s="45">
        <v>0.36547200000000002</v>
      </c>
    </row>
    <row r="31" spans="1:10" x14ac:dyDescent="0.35">
      <c r="A31" s="106"/>
      <c r="B31" s="49" t="s">
        <v>7</v>
      </c>
      <c r="C31" s="55">
        <v>-1.2801</v>
      </c>
      <c r="D31" s="17">
        <v>29.212</v>
      </c>
      <c r="E31" s="17">
        <v>0.21060000000000001</v>
      </c>
      <c r="F31" s="45">
        <v>0.44597647000000001</v>
      </c>
      <c r="G31" s="17">
        <v>-0.77087000000000006</v>
      </c>
      <c r="H31" s="17">
        <v>15.019</v>
      </c>
      <c r="I31" s="17">
        <v>0.45269999999999999</v>
      </c>
      <c r="J31" s="45">
        <v>0.66355200000000003</v>
      </c>
    </row>
    <row r="32" spans="1:10" ht="15" thickBot="1" x14ac:dyDescent="0.4">
      <c r="A32" s="107"/>
      <c r="B32" s="50" t="s">
        <v>8</v>
      </c>
      <c r="C32" s="56">
        <v>0.83535999999999999</v>
      </c>
      <c r="D32" s="46">
        <v>38.24</v>
      </c>
      <c r="E32" s="46">
        <v>0.40870000000000001</v>
      </c>
      <c r="F32" s="47">
        <v>0.63970435000000003</v>
      </c>
      <c r="G32" s="46">
        <v>0.12438</v>
      </c>
      <c r="H32" s="46">
        <v>44.914000000000001</v>
      </c>
      <c r="I32" s="46">
        <v>0.90159999999999996</v>
      </c>
      <c r="J32" s="47">
        <v>0.96888357999999997</v>
      </c>
    </row>
    <row r="33" spans="1:10" x14ac:dyDescent="0.35">
      <c r="A33" s="105" t="s">
        <v>43</v>
      </c>
      <c r="B33" s="48" t="s">
        <v>3</v>
      </c>
      <c r="C33" s="54">
        <v>-0.45145000000000002</v>
      </c>
      <c r="D33" s="43">
        <v>71.322999999999993</v>
      </c>
      <c r="E33" s="43">
        <v>0.65300000000000002</v>
      </c>
      <c r="F33" s="44">
        <v>0.81062069000000003</v>
      </c>
      <c r="G33" s="43">
        <v>-1.0319</v>
      </c>
      <c r="H33" s="43">
        <v>49.874000000000002</v>
      </c>
      <c r="I33" s="43">
        <v>0.30709999999999998</v>
      </c>
      <c r="J33" s="44">
        <v>0.55422000000000005</v>
      </c>
    </row>
    <row r="34" spans="1:10" x14ac:dyDescent="0.35">
      <c r="A34" s="106"/>
      <c r="B34" s="49" t="s">
        <v>4</v>
      </c>
      <c r="C34" s="55">
        <v>3.7614000000000001</v>
      </c>
      <c r="D34" s="17">
        <v>13.837999999999999</v>
      </c>
      <c r="E34" s="17">
        <v>2.1450000000000002E-3</v>
      </c>
      <c r="F34" s="45">
        <v>0.03</v>
      </c>
      <c r="G34" s="17">
        <v>1.4565999999999999</v>
      </c>
      <c r="H34" s="17">
        <v>43.854999999999997</v>
      </c>
      <c r="I34" s="17">
        <v>0.15240000000000001</v>
      </c>
      <c r="J34" s="45">
        <v>0.39934286000000002</v>
      </c>
    </row>
    <row r="35" spans="1:10" x14ac:dyDescent="0.35">
      <c r="A35" s="106"/>
      <c r="B35" s="49" t="s">
        <v>5</v>
      </c>
      <c r="C35" s="55">
        <v>-2.4683999999999999</v>
      </c>
      <c r="D35" s="17">
        <v>84.17</v>
      </c>
      <c r="E35" s="17">
        <v>1.559E-2</v>
      </c>
      <c r="F35" s="45">
        <v>8.6400000000000005E-2</v>
      </c>
      <c r="G35" s="17">
        <v>-1.3575999999999999</v>
      </c>
      <c r="H35" s="17">
        <v>36.6</v>
      </c>
      <c r="I35" s="17">
        <v>0.18290000000000001</v>
      </c>
      <c r="J35" s="45">
        <v>0.40690908999999997</v>
      </c>
    </row>
    <row r="36" spans="1:10" x14ac:dyDescent="0.35">
      <c r="A36" s="106"/>
      <c r="B36" s="49" t="s">
        <v>6</v>
      </c>
      <c r="C36" s="55">
        <v>1.6136999999999999</v>
      </c>
      <c r="D36" s="17">
        <v>47.256999999999998</v>
      </c>
      <c r="E36" s="17">
        <v>0.1132</v>
      </c>
      <c r="F36" s="45">
        <v>0.36547200000000002</v>
      </c>
      <c r="G36" s="17">
        <v>-3.0421</v>
      </c>
      <c r="H36" s="17">
        <v>44.948</v>
      </c>
      <c r="I36" s="17">
        <v>3.9139999999999999E-3</v>
      </c>
      <c r="J36" s="45">
        <v>4.0114289999999997E-2</v>
      </c>
    </row>
    <row r="37" spans="1:10" x14ac:dyDescent="0.35">
      <c r="A37" s="106"/>
      <c r="B37" s="49" t="s">
        <v>7</v>
      </c>
      <c r="C37" s="55">
        <v>1.3532</v>
      </c>
      <c r="D37" s="17">
        <v>28.837</v>
      </c>
      <c r="E37" s="17">
        <v>0.1865</v>
      </c>
      <c r="F37" s="45">
        <v>0.40690908999999997</v>
      </c>
      <c r="G37" s="17">
        <v>1.6306</v>
      </c>
      <c r="H37" s="17">
        <v>17.95</v>
      </c>
      <c r="I37" s="17">
        <v>0.12039999999999999</v>
      </c>
      <c r="J37" s="45">
        <v>0.36547200000000002</v>
      </c>
    </row>
    <row r="38" spans="1:10" ht="15" thickBot="1" x14ac:dyDescent="0.4">
      <c r="A38" s="107"/>
      <c r="B38" s="50" t="s">
        <v>8</v>
      </c>
      <c r="C38" s="56">
        <v>-2.6852000000000001E-2</v>
      </c>
      <c r="D38" s="46">
        <v>35.195999999999998</v>
      </c>
      <c r="E38" s="46">
        <v>0.97870000000000001</v>
      </c>
      <c r="F38" s="47">
        <v>0.98619999999999997</v>
      </c>
      <c r="G38" s="46">
        <v>-5.3263999999999999E-2</v>
      </c>
      <c r="H38" s="46">
        <v>41.05</v>
      </c>
      <c r="I38" s="46">
        <v>0.95779999999999998</v>
      </c>
      <c r="J38" s="47">
        <v>0.98516570999999997</v>
      </c>
    </row>
    <row r="39" spans="1:10" x14ac:dyDescent="0.35">
      <c r="A39" s="105" t="s">
        <v>44</v>
      </c>
      <c r="B39" s="48" t="s">
        <v>3</v>
      </c>
      <c r="C39" s="54">
        <v>2.06</v>
      </c>
      <c r="D39" s="43">
        <v>60.183999999999997</v>
      </c>
      <c r="E39" s="43">
        <v>4.3729999999999998E-2</v>
      </c>
      <c r="F39" s="44">
        <v>0.18508235000000001</v>
      </c>
      <c r="G39" s="43">
        <v>0.55139000000000005</v>
      </c>
      <c r="H39" s="43">
        <v>59.616</v>
      </c>
      <c r="I39" s="43">
        <v>0.58340000000000003</v>
      </c>
      <c r="J39" s="44">
        <v>0.75072857000000004</v>
      </c>
    </row>
    <row r="40" spans="1:10" x14ac:dyDescent="0.35">
      <c r="A40" s="106"/>
      <c r="B40" s="49" t="s">
        <v>4</v>
      </c>
      <c r="C40" s="55">
        <v>1.2242</v>
      </c>
      <c r="D40" s="17">
        <v>10.962999999999999</v>
      </c>
      <c r="E40" s="17">
        <v>0.2465</v>
      </c>
      <c r="F40" s="45">
        <v>0.50708571000000002</v>
      </c>
      <c r="G40" s="17">
        <v>-0.39693000000000001</v>
      </c>
      <c r="H40" s="17">
        <v>42.634</v>
      </c>
      <c r="I40" s="17">
        <v>0.69340000000000002</v>
      </c>
      <c r="J40" s="45">
        <v>0.84618305000000005</v>
      </c>
    </row>
    <row r="41" spans="1:10" x14ac:dyDescent="0.35">
      <c r="A41" s="106"/>
      <c r="B41" s="49" t="s">
        <v>5</v>
      </c>
      <c r="C41" s="55">
        <v>-3.9941</v>
      </c>
      <c r="D41" s="17">
        <v>82.725999999999999</v>
      </c>
      <c r="E41" s="17">
        <v>1.4009999999999999E-4</v>
      </c>
      <c r="F41" s="45">
        <v>1.0087199999999999E-2</v>
      </c>
      <c r="G41" s="17">
        <v>-0.98807999999999996</v>
      </c>
      <c r="H41" s="17">
        <v>40.976999999999997</v>
      </c>
      <c r="I41" s="17">
        <v>0.32890000000000003</v>
      </c>
      <c r="J41" s="45">
        <v>0.56382856999999997</v>
      </c>
    </row>
    <row r="42" spans="1:10" x14ac:dyDescent="0.35">
      <c r="A42" s="106"/>
      <c r="B42" s="49" t="s">
        <v>6</v>
      </c>
      <c r="C42" s="55">
        <v>-0.33337</v>
      </c>
      <c r="D42" s="17">
        <v>43.746000000000002</v>
      </c>
      <c r="E42" s="17">
        <v>0.74039999999999995</v>
      </c>
      <c r="F42" s="45">
        <v>0.86144516000000004</v>
      </c>
      <c r="G42" s="17">
        <v>-1.5871</v>
      </c>
      <c r="H42" s="17">
        <v>44.682000000000002</v>
      </c>
      <c r="I42" s="17">
        <v>0.1195</v>
      </c>
      <c r="J42" s="45">
        <v>0.36547200000000002</v>
      </c>
    </row>
    <row r="43" spans="1:10" x14ac:dyDescent="0.35">
      <c r="A43" s="106"/>
      <c r="B43" s="49" t="s">
        <v>7</v>
      </c>
      <c r="C43" s="55">
        <v>-1.0173000000000001</v>
      </c>
      <c r="D43" s="17">
        <v>29.556000000000001</v>
      </c>
      <c r="E43" s="17">
        <v>0.31719999999999998</v>
      </c>
      <c r="F43" s="45">
        <v>0.55703415000000001</v>
      </c>
      <c r="G43" s="17">
        <v>-1.6087</v>
      </c>
      <c r="H43" s="17">
        <v>16.571000000000002</v>
      </c>
      <c r="I43" s="17">
        <v>0.12659999999999999</v>
      </c>
      <c r="J43" s="45">
        <v>0.36547200000000002</v>
      </c>
    </row>
    <row r="44" spans="1:10" ht="15" thickBot="1" x14ac:dyDescent="0.4">
      <c r="A44" s="107"/>
      <c r="B44" s="50" t="s">
        <v>8</v>
      </c>
      <c r="C44" s="56">
        <v>0.78286999999999995</v>
      </c>
      <c r="D44" s="46">
        <v>41.923000000000002</v>
      </c>
      <c r="E44" s="46">
        <v>0.43809999999999999</v>
      </c>
      <c r="F44" s="47">
        <v>0.66355200000000003</v>
      </c>
      <c r="G44" s="46">
        <v>2.3855</v>
      </c>
      <c r="H44" s="46">
        <v>44.996000000000002</v>
      </c>
      <c r="I44" s="46">
        <v>2.1319999999999999E-2</v>
      </c>
      <c r="J44" s="47">
        <v>0.10704</v>
      </c>
    </row>
    <row r="61" spans="1:1" x14ac:dyDescent="0.35">
      <c r="A61" s="1"/>
    </row>
  </sheetData>
  <mergeCells count="8">
    <mergeCell ref="A27:A32"/>
    <mergeCell ref="A33:A38"/>
    <mergeCell ref="A39:A44"/>
    <mergeCell ref="C7:F7"/>
    <mergeCell ref="G7:J7"/>
    <mergeCell ref="A9:A14"/>
    <mergeCell ref="A15:A20"/>
    <mergeCell ref="A21:A26"/>
  </mergeCells>
  <conditionalFormatting sqref="F9:F44">
    <cfRule type="cellIs" dxfId="3" priority="2" operator="lessThan">
      <formula>0.05</formula>
    </cfRule>
  </conditionalFormatting>
  <conditionalFormatting sqref="J9:J44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4"/>
  <sheetViews>
    <sheetView zoomScale="120" zoomScaleNormal="120" workbookViewId="0">
      <selection activeCell="G13" sqref="G13"/>
    </sheetView>
  </sheetViews>
  <sheetFormatPr defaultColWidth="8.81640625" defaultRowHeight="14.5" x14ac:dyDescent="0.35"/>
  <cols>
    <col min="1" max="1" width="13.36328125" customWidth="1"/>
    <col min="4" max="5" width="9.453125" customWidth="1"/>
  </cols>
  <sheetData>
    <row r="1" spans="1:7" x14ac:dyDescent="0.35">
      <c r="A1" t="s">
        <v>71</v>
      </c>
    </row>
    <row r="2" spans="1:7" x14ac:dyDescent="0.35">
      <c r="A2" t="s">
        <v>72</v>
      </c>
    </row>
    <row r="3" spans="1:7" x14ac:dyDescent="0.35">
      <c r="A3" t="s">
        <v>73</v>
      </c>
    </row>
    <row r="5" spans="1:7" ht="15" thickBot="1" x14ac:dyDescent="0.4">
      <c r="A5" s="1"/>
    </row>
    <row r="6" spans="1:7" x14ac:dyDescent="0.35">
      <c r="A6" s="29"/>
      <c r="B6" s="113" t="s">
        <v>9</v>
      </c>
      <c r="C6" s="114"/>
      <c r="D6" s="115"/>
      <c r="E6" s="114" t="s">
        <v>38</v>
      </c>
      <c r="F6" s="114"/>
      <c r="G6" s="115"/>
    </row>
    <row r="7" spans="1:7" ht="15" thickBot="1" x14ac:dyDescent="0.4">
      <c r="A7" s="51" t="s">
        <v>37</v>
      </c>
      <c r="B7" s="51" t="s">
        <v>0</v>
      </c>
      <c r="C7" s="52" t="s">
        <v>1</v>
      </c>
      <c r="D7" s="53" t="s">
        <v>2</v>
      </c>
      <c r="E7" s="52" t="s">
        <v>0</v>
      </c>
      <c r="F7" s="52" t="s">
        <v>1</v>
      </c>
      <c r="G7" s="53" t="s">
        <v>2</v>
      </c>
    </row>
    <row r="8" spans="1:7" x14ac:dyDescent="0.35">
      <c r="A8" s="29" t="s">
        <v>3</v>
      </c>
      <c r="B8" s="54">
        <v>-0.10727</v>
      </c>
      <c r="C8" s="43">
        <v>66.760999999999996</v>
      </c>
      <c r="D8" s="30">
        <v>0.91490000000000005</v>
      </c>
      <c r="E8" s="25">
        <v>-1.1483000000000001</v>
      </c>
      <c r="F8" s="25">
        <v>65.510999999999996</v>
      </c>
      <c r="G8" s="30">
        <v>0.255</v>
      </c>
    </row>
    <row r="9" spans="1:7" x14ac:dyDescent="0.35">
      <c r="A9" s="7" t="s">
        <v>4</v>
      </c>
      <c r="B9" s="55">
        <v>4.2167000000000003</v>
      </c>
      <c r="C9" s="17">
        <v>29.773</v>
      </c>
      <c r="D9" s="11">
        <v>2.1240000000000001E-4</v>
      </c>
      <c r="E9">
        <v>-1.5434000000000001</v>
      </c>
      <c r="F9">
        <v>34.47</v>
      </c>
      <c r="G9" s="10">
        <v>0.13189999999999999</v>
      </c>
    </row>
    <row r="10" spans="1:7" x14ac:dyDescent="0.35">
      <c r="A10" s="7" t="s">
        <v>5</v>
      </c>
      <c r="B10" s="55">
        <v>-5.3254999999999999</v>
      </c>
      <c r="C10" s="17">
        <v>85.739000000000004</v>
      </c>
      <c r="D10" s="13">
        <v>7.9830000000000005E-7</v>
      </c>
      <c r="E10">
        <v>1.0458000000000001</v>
      </c>
      <c r="F10">
        <v>39.395000000000003</v>
      </c>
      <c r="G10" s="10">
        <v>0.30199999999999999</v>
      </c>
    </row>
    <row r="11" spans="1:7" x14ac:dyDescent="0.35">
      <c r="A11" s="7" t="s">
        <v>6</v>
      </c>
      <c r="B11" s="55">
        <v>-2.4037999999999999</v>
      </c>
      <c r="C11" s="17">
        <v>58.789000000000001</v>
      </c>
      <c r="D11" s="11">
        <v>1.9400000000000001E-2</v>
      </c>
      <c r="E11">
        <v>-0.76349999999999996</v>
      </c>
      <c r="F11">
        <v>41.860999999999997</v>
      </c>
      <c r="G11" s="10">
        <v>0.44940000000000002</v>
      </c>
    </row>
    <row r="12" spans="1:7" x14ac:dyDescent="0.35">
      <c r="A12" s="7" t="s">
        <v>7</v>
      </c>
      <c r="B12" s="55">
        <v>-4.0890000000000003E-2</v>
      </c>
      <c r="C12" s="17">
        <v>29.533000000000001</v>
      </c>
      <c r="D12" s="10">
        <v>0.9677</v>
      </c>
      <c r="E12">
        <v>-0.56972</v>
      </c>
      <c r="F12">
        <v>16.021999999999998</v>
      </c>
      <c r="G12" s="10">
        <v>0.57679999999999998</v>
      </c>
    </row>
    <row r="13" spans="1:7" x14ac:dyDescent="0.35">
      <c r="A13" s="7" t="s">
        <v>8</v>
      </c>
      <c r="B13" s="55">
        <v>-3.3574000000000002</v>
      </c>
      <c r="C13" s="17">
        <v>42.067</v>
      </c>
      <c r="D13" s="11">
        <v>1.678E-3</v>
      </c>
      <c r="E13">
        <v>-4.3658000000000001</v>
      </c>
      <c r="F13">
        <v>34.009</v>
      </c>
      <c r="G13" s="11">
        <v>1.121E-4</v>
      </c>
    </row>
    <row r="14" spans="1:7" ht="15" thickBot="1" x14ac:dyDescent="0.4">
      <c r="A14" s="8" t="s">
        <v>21</v>
      </c>
      <c r="B14" s="56">
        <v>-4.2766999999999999</v>
      </c>
      <c r="C14" s="46">
        <v>18.021999999999998</v>
      </c>
      <c r="D14" s="12">
        <v>4.528E-4</v>
      </c>
      <c r="E14" s="5"/>
      <c r="F14" s="5"/>
      <c r="G14" s="6"/>
    </row>
  </sheetData>
  <mergeCells count="2">
    <mergeCell ref="B6:D6"/>
    <mergeCell ref="E6:G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"/>
  <sheetViews>
    <sheetView zoomScale="120" zoomScaleNormal="120" workbookViewId="0">
      <selection activeCell="A3" sqref="A3"/>
    </sheetView>
  </sheetViews>
  <sheetFormatPr defaultColWidth="8.81640625" defaultRowHeight="14.5" x14ac:dyDescent="0.35"/>
  <cols>
    <col min="1" max="1" width="11.6328125" customWidth="1"/>
    <col min="2" max="2" width="12" bestFit="1" customWidth="1"/>
    <col min="3" max="3" width="19.453125" bestFit="1" customWidth="1"/>
  </cols>
  <sheetData>
    <row r="1" spans="1:3" x14ac:dyDescent="0.35">
      <c r="A1" s="20" t="s">
        <v>74</v>
      </c>
    </row>
    <row r="2" spans="1:3" x14ac:dyDescent="0.35">
      <c r="A2" t="s">
        <v>87</v>
      </c>
    </row>
    <row r="3" spans="1:3" x14ac:dyDescent="0.35">
      <c r="A3" t="s">
        <v>75</v>
      </c>
    </row>
    <row r="5" spans="1:3" ht="15" thickBot="1" x14ac:dyDescent="0.4">
      <c r="A5" s="1"/>
    </row>
    <row r="6" spans="1:3" x14ac:dyDescent="0.35">
      <c r="A6" s="61"/>
      <c r="B6" s="61" t="s">
        <v>9</v>
      </c>
      <c r="C6" s="63" t="s">
        <v>38</v>
      </c>
    </row>
    <row r="7" spans="1:3" ht="15" thickBot="1" x14ac:dyDescent="0.4">
      <c r="A7" s="62" t="s">
        <v>37</v>
      </c>
      <c r="B7" s="62" t="s">
        <v>2</v>
      </c>
      <c r="C7" s="60" t="s">
        <v>2</v>
      </c>
    </row>
    <row r="8" spans="1:3" x14ac:dyDescent="0.35">
      <c r="A8" s="48" t="s">
        <v>3</v>
      </c>
      <c r="B8" s="64">
        <v>1.8849999999999999E-2</v>
      </c>
      <c r="C8" s="30">
        <v>1</v>
      </c>
    </row>
    <row r="9" spans="1:3" x14ac:dyDescent="0.35">
      <c r="A9" s="49" t="s">
        <v>4</v>
      </c>
      <c r="B9" s="65">
        <v>4.5099999999999998E-5</v>
      </c>
      <c r="C9" s="10">
        <v>1</v>
      </c>
    </row>
    <row r="10" spans="1:3" ht="15" thickBot="1" x14ac:dyDescent="0.4">
      <c r="A10" s="50" t="s">
        <v>5</v>
      </c>
      <c r="B10" s="66">
        <v>1.585E-3</v>
      </c>
      <c r="C10" s="12">
        <v>2.1139999999999999E-2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9"/>
  <sheetViews>
    <sheetView zoomScale="110" zoomScaleNormal="110" workbookViewId="0">
      <selection activeCell="G11" sqref="G11"/>
    </sheetView>
  </sheetViews>
  <sheetFormatPr defaultColWidth="8.81640625" defaultRowHeight="14.5" x14ac:dyDescent="0.35"/>
  <cols>
    <col min="1" max="1" width="11.6328125" customWidth="1"/>
    <col min="2" max="2" width="7.36328125" bestFit="1" customWidth="1"/>
    <col min="3" max="3" width="7.453125" bestFit="1" customWidth="1"/>
    <col min="4" max="4" width="7.6328125" bestFit="1" customWidth="1"/>
    <col min="5" max="5" width="7.36328125" bestFit="1" customWidth="1"/>
    <col min="6" max="6" width="7.453125" bestFit="1" customWidth="1"/>
    <col min="7" max="7" width="9.36328125" bestFit="1" customWidth="1"/>
    <col min="8" max="8" width="9" bestFit="1" customWidth="1"/>
  </cols>
  <sheetData>
    <row r="1" spans="1:9" x14ac:dyDescent="0.35">
      <c r="A1" s="20" t="s">
        <v>76</v>
      </c>
    </row>
    <row r="2" spans="1:9" x14ac:dyDescent="0.35">
      <c r="A2" t="s">
        <v>77</v>
      </c>
    </row>
    <row r="3" spans="1:9" x14ac:dyDescent="0.35">
      <c r="A3" t="s">
        <v>25</v>
      </c>
    </row>
    <row r="4" spans="1:9" x14ac:dyDescent="0.35">
      <c r="A4" t="s">
        <v>24</v>
      </c>
    </row>
    <row r="6" spans="1:9" ht="15" thickBot="1" x14ac:dyDescent="0.4">
      <c r="A6" s="1"/>
    </row>
    <row r="7" spans="1:9" x14ac:dyDescent="0.35">
      <c r="A7" s="58"/>
      <c r="B7" s="113" t="s">
        <v>9</v>
      </c>
      <c r="C7" s="114"/>
      <c r="D7" s="115"/>
      <c r="E7" s="114" t="s">
        <v>38</v>
      </c>
      <c r="F7" s="114"/>
      <c r="G7" s="115"/>
    </row>
    <row r="8" spans="1:9" ht="15" thickBot="1" x14ac:dyDescent="0.4">
      <c r="A8" s="59" t="s">
        <v>37</v>
      </c>
      <c r="B8" s="59" t="s">
        <v>0</v>
      </c>
      <c r="C8" s="21" t="s">
        <v>1</v>
      </c>
      <c r="D8" s="60" t="s">
        <v>2</v>
      </c>
      <c r="E8" s="21" t="s">
        <v>0</v>
      </c>
      <c r="F8" s="21" t="s">
        <v>1</v>
      </c>
      <c r="G8" s="60" t="s">
        <v>2</v>
      </c>
    </row>
    <row r="9" spans="1:9" x14ac:dyDescent="0.35">
      <c r="A9" s="29" t="s">
        <v>3</v>
      </c>
      <c r="B9" s="54">
        <v>-3.4013</v>
      </c>
      <c r="C9" s="43">
        <v>22.085000000000001</v>
      </c>
      <c r="D9" s="28">
        <v>2.5530000000000001E-3</v>
      </c>
      <c r="E9" s="43" t="s">
        <v>88</v>
      </c>
      <c r="F9" s="43" t="s">
        <v>88</v>
      </c>
      <c r="G9" s="30" t="s">
        <v>88</v>
      </c>
    </row>
    <row r="10" spans="1:9" x14ac:dyDescent="0.35">
      <c r="A10" s="7" t="s">
        <v>4</v>
      </c>
      <c r="B10" s="55">
        <v>-4.2606999999999999</v>
      </c>
      <c r="C10" s="17">
        <v>11.409000000000001</v>
      </c>
      <c r="D10" s="11">
        <v>1.237E-3</v>
      </c>
      <c r="E10" s="17" t="s">
        <v>88</v>
      </c>
      <c r="F10" s="17" t="s">
        <v>88</v>
      </c>
      <c r="G10" s="10" t="s">
        <v>88</v>
      </c>
    </row>
    <row r="11" spans="1:9" ht="15" thickBot="1" x14ac:dyDescent="0.4">
      <c r="A11" s="8" t="s">
        <v>5</v>
      </c>
      <c r="B11" s="56">
        <v>-1.8956</v>
      </c>
      <c r="C11" s="46">
        <v>5.0716000000000001</v>
      </c>
      <c r="D11" s="15">
        <v>0.1157</v>
      </c>
      <c r="E11" s="46">
        <v>-7.2774000000000001</v>
      </c>
      <c r="F11" s="46">
        <v>32.593000000000004</v>
      </c>
      <c r="G11" s="14">
        <v>2.562E-8</v>
      </c>
    </row>
    <row r="12" spans="1:9" x14ac:dyDescent="0.35">
      <c r="B12" s="17"/>
      <c r="C12" s="17"/>
      <c r="D12" s="16"/>
      <c r="E12" s="16"/>
      <c r="H12" s="17"/>
      <c r="I12" s="17"/>
    </row>
    <row r="13" spans="1:9" x14ac:dyDescent="0.35">
      <c r="B13" s="17"/>
      <c r="C13" s="17"/>
      <c r="D13" s="17"/>
      <c r="E13" s="17"/>
      <c r="H13" s="17"/>
      <c r="I13" s="17"/>
    </row>
    <row r="14" spans="1:9" x14ac:dyDescent="0.35">
      <c r="A14" s="1"/>
    </row>
    <row r="15" spans="1:9" x14ac:dyDescent="0.35">
      <c r="B15" s="117"/>
      <c r="C15" s="117"/>
      <c r="D15" s="117"/>
      <c r="E15" s="117"/>
      <c r="F15" s="117"/>
      <c r="G15" s="117"/>
      <c r="H15" s="117"/>
      <c r="I15" s="117"/>
    </row>
    <row r="16" spans="1:9" x14ac:dyDescent="0.35">
      <c r="B16" s="117"/>
      <c r="C16" s="117"/>
      <c r="F16" s="117"/>
      <c r="G16" s="117"/>
    </row>
    <row r="17" spans="2:9" x14ac:dyDescent="0.35">
      <c r="B17" s="116"/>
      <c r="C17" s="116"/>
      <c r="D17" s="16"/>
      <c r="E17" s="16"/>
      <c r="F17" s="118"/>
      <c r="G17" s="118"/>
      <c r="H17" s="17"/>
      <c r="I17" s="17"/>
    </row>
    <row r="18" spans="2:9" x14ac:dyDescent="0.35">
      <c r="B18" s="116"/>
      <c r="C18" s="116"/>
      <c r="D18" s="16"/>
      <c r="E18" s="16"/>
      <c r="F18" s="119"/>
      <c r="G18" s="119"/>
      <c r="H18" s="17"/>
      <c r="I18" s="17"/>
    </row>
    <row r="19" spans="2:9" x14ac:dyDescent="0.35">
      <c r="B19" s="116"/>
      <c r="C19" s="116"/>
      <c r="D19" s="17"/>
      <c r="E19" s="17"/>
      <c r="F19" s="118"/>
      <c r="G19" s="118"/>
      <c r="H19" s="18"/>
      <c r="I19" s="18"/>
    </row>
  </sheetData>
  <mergeCells count="12">
    <mergeCell ref="B15:E15"/>
    <mergeCell ref="F15:I15"/>
    <mergeCell ref="B16:C16"/>
    <mergeCell ref="B7:D7"/>
    <mergeCell ref="E7:G7"/>
    <mergeCell ref="B17:C17"/>
    <mergeCell ref="B18:C18"/>
    <mergeCell ref="B19:C19"/>
    <mergeCell ref="F16:G16"/>
    <mergeCell ref="F17:G17"/>
    <mergeCell ref="F18:G18"/>
    <mergeCell ref="F19:G19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49"/>
  <sheetViews>
    <sheetView zoomScale="90" zoomScaleNormal="90" workbookViewId="0">
      <selection activeCell="A4" sqref="A4"/>
    </sheetView>
  </sheetViews>
  <sheetFormatPr defaultColWidth="8.81640625" defaultRowHeight="14.5" x14ac:dyDescent="0.35"/>
  <cols>
    <col min="1" max="1" width="13.453125" customWidth="1"/>
    <col min="5" max="5" width="30.1796875" bestFit="1" customWidth="1"/>
    <col min="6" max="6" width="13.1796875" bestFit="1" customWidth="1"/>
    <col min="8" max="8" width="9.453125" bestFit="1" customWidth="1"/>
    <col min="14" max="14" width="27.453125" bestFit="1" customWidth="1"/>
    <col min="15" max="15" width="12.81640625" bestFit="1" customWidth="1"/>
  </cols>
  <sheetData>
    <row r="1" spans="1:18" x14ac:dyDescent="0.35">
      <c r="A1" t="s">
        <v>84</v>
      </c>
    </row>
    <row r="2" spans="1:18" x14ac:dyDescent="0.35">
      <c r="A2" t="s">
        <v>79</v>
      </c>
    </row>
    <row r="3" spans="1:18" x14ac:dyDescent="0.35">
      <c r="A3" t="s">
        <v>85</v>
      </c>
    </row>
    <row r="4" spans="1:18" x14ac:dyDescent="0.35">
      <c r="A4" t="s">
        <v>80</v>
      </c>
    </row>
    <row r="5" spans="1:18" x14ac:dyDescent="0.35">
      <c r="A5" t="s">
        <v>81</v>
      </c>
    </row>
    <row r="6" spans="1:18" x14ac:dyDescent="0.35">
      <c r="A6" t="s">
        <v>82</v>
      </c>
    </row>
    <row r="8" spans="1:18" ht="15" thickBot="1" x14ac:dyDescent="0.4"/>
    <row r="9" spans="1:18" x14ac:dyDescent="0.35">
      <c r="B9" s="102" t="s">
        <v>58</v>
      </c>
      <c r="C9" s="103"/>
      <c r="D9" s="120"/>
      <c r="E9" s="100" t="s">
        <v>17</v>
      </c>
      <c r="F9" s="108"/>
      <c r="G9" s="101"/>
      <c r="N9" s="70"/>
      <c r="O9" s="70"/>
      <c r="P9" s="70"/>
    </row>
    <row r="10" spans="1:18" ht="15" thickBot="1" x14ac:dyDescent="0.4">
      <c r="B10" s="35"/>
      <c r="C10" s="36" t="s">
        <v>10</v>
      </c>
      <c r="D10" s="71" t="s">
        <v>2</v>
      </c>
      <c r="E10" s="67" t="s">
        <v>29</v>
      </c>
      <c r="F10" s="68" t="s">
        <v>18</v>
      </c>
      <c r="G10" s="69" t="s">
        <v>20</v>
      </c>
      <c r="K10" s="82"/>
      <c r="L10" s="82"/>
      <c r="M10" s="82"/>
      <c r="N10" s="82"/>
      <c r="O10" s="82"/>
      <c r="P10" s="82"/>
    </row>
    <row r="11" spans="1:18" x14ac:dyDescent="0.35">
      <c r="A11" s="93" t="s">
        <v>48</v>
      </c>
      <c r="B11" s="29"/>
      <c r="C11" s="25">
        <v>58.8</v>
      </c>
      <c r="D11" s="33" t="s">
        <v>45</v>
      </c>
      <c r="E11" s="48" t="s">
        <v>78</v>
      </c>
      <c r="F11" s="10">
        <v>0.70532919999999999</v>
      </c>
      <c r="G11" s="72"/>
      <c r="J11" s="75"/>
      <c r="M11" s="16"/>
      <c r="O11" s="17"/>
      <c r="P11" s="17"/>
    </row>
    <row r="12" spans="1:18" x14ac:dyDescent="0.35">
      <c r="A12" s="94"/>
      <c r="B12" s="7"/>
      <c r="D12" s="16"/>
      <c r="E12" s="49" t="s">
        <v>47</v>
      </c>
      <c r="F12" s="11" t="s">
        <v>19</v>
      </c>
      <c r="G12" s="73"/>
      <c r="J12" s="75"/>
      <c r="M12" s="16"/>
      <c r="O12" s="16"/>
      <c r="P12" s="17"/>
    </row>
    <row r="13" spans="1:18" ht="15" thickBot="1" x14ac:dyDescent="0.4">
      <c r="A13" s="96"/>
      <c r="B13" s="8"/>
      <c r="C13" s="5"/>
      <c r="D13" s="23"/>
      <c r="E13" s="49" t="s">
        <v>46</v>
      </c>
      <c r="F13" s="12" t="s">
        <v>19</v>
      </c>
      <c r="G13" s="74"/>
      <c r="J13" s="75"/>
      <c r="M13" s="18"/>
      <c r="O13" s="16"/>
      <c r="P13" s="18"/>
    </row>
    <row r="14" spans="1:18" x14ac:dyDescent="0.35">
      <c r="A14" s="93" t="s">
        <v>49</v>
      </c>
      <c r="B14" s="29"/>
      <c r="C14" s="84">
        <v>4.774</v>
      </c>
      <c r="D14" s="84">
        <v>9.4000000000000004E-3</v>
      </c>
      <c r="E14" s="48" t="s">
        <v>78</v>
      </c>
      <c r="F14" s="89">
        <v>0.57209600000000005</v>
      </c>
      <c r="G14" s="44">
        <v>0.73555199999999998</v>
      </c>
      <c r="H14" s="105" t="s">
        <v>51</v>
      </c>
      <c r="J14" s="75"/>
      <c r="L14" s="85"/>
      <c r="M14" s="85"/>
      <c r="O14" s="84"/>
      <c r="P14" s="84"/>
      <c r="Q14" s="70"/>
      <c r="R14" s="81"/>
    </row>
    <row r="15" spans="1:18" x14ac:dyDescent="0.35">
      <c r="A15" s="94"/>
      <c r="B15" s="7"/>
      <c r="D15" s="16"/>
      <c r="E15" s="49" t="s">
        <v>47</v>
      </c>
      <c r="F15" s="90">
        <v>1.5736400000000001E-2</v>
      </c>
      <c r="G15" s="45">
        <v>4.72092E-2</v>
      </c>
      <c r="H15" s="106"/>
      <c r="J15" s="75"/>
      <c r="M15" s="16"/>
      <c r="O15" s="84"/>
      <c r="P15" s="84"/>
      <c r="Q15" s="70"/>
    </row>
    <row r="16" spans="1:18" ht="15" thickBot="1" x14ac:dyDescent="0.4">
      <c r="A16" s="94"/>
      <c r="B16" s="8"/>
      <c r="C16" s="5"/>
      <c r="D16" s="34"/>
      <c r="E16" s="49" t="s">
        <v>46</v>
      </c>
      <c r="F16" s="91">
        <v>1.4191E-2</v>
      </c>
      <c r="G16" s="47">
        <v>4.72092E-2</v>
      </c>
      <c r="H16" s="107"/>
      <c r="J16" s="75"/>
      <c r="M16" s="16"/>
      <c r="O16" s="84"/>
      <c r="P16" s="84"/>
      <c r="Q16" s="70"/>
    </row>
    <row r="17" spans="1:17" x14ac:dyDescent="0.35">
      <c r="A17" s="94"/>
      <c r="B17" s="29"/>
      <c r="C17" s="84">
        <v>7.3529999999999998</v>
      </c>
      <c r="D17" s="84">
        <v>8.2200000000000003E-4</v>
      </c>
      <c r="E17" s="48" t="s">
        <v>78</v>
      </c>
      <c r="F17" s="89">
        <v>0.96855080000000005</v>
      </c>
      <c r="G17" s="44">
        <v>0.98787290000000005</v>
      </c>
      <c r="H17" s="105" t="s">
        <v>52</v>
      </c>
      <c r="J17" s="75"/>
      <c r="L17" s="85"/>
      <c r="M17" s="85"/>
      <c r="O17" s="84"/>
      <c r="P17" s="84"/>
      <c r="Q17" s="70"/>
    </row>
    <row r="18" spans="1:17" x14ac:dyDescent="0.35">
      <c r="A18" s="94"/>
      <c r="B18" s="7"/>
      <c r="D18" s="16"/>
      <c r="E18" s="49" t="s">
        <v>47</v>
      </c>
      <c r="F18" s="90">
        <v>1.1414199999999999E-2</v>
      </c>
      <c r="G18" s="45">
        <v>4.72092E-2</v>
      </c>
      <c r="H18" s="106"/>
      <c r="J18" s="75"/>
      <c r="M18" s="16"/>
      <c r="O18" s="84"/>
      <c r="P18" s="84"/>
      <c r="Q18" s="70"/>
    </row>
    <row r="19" spans="1:17" ht="15" thickBot="1" x14ac:dyDescent="0.4">
      <c r="A19" s="94"/>
      <c r="B19" s="8"/>
      <c r="C19" s="5"/>
      <c r="D19" s="34"/>
      <c r="E19" s="49" t="s">
        <v>46</v>
      </c>
      <c r="F19" s="91">
        <v>5.6769999999999998E-4</v>
      </c>
      <c r="G19" s="47">
        <v>5.1092999999999998E-3</v>
      </c>
      <c r="H19" s="107"/>
      <c r="J19" s="75"/>
      <c r="M19" s="16"/>
      <c r="O19" s="84"/>
      <c r="P19" s="84"/>
      <c r="Q19" s="70"/>
    </row>
    <row r="20" spans="1:17" x14ac:dyDescent="0.35">
      <c r="A20" s="94"/>
      <c r="B20" s="29"/>
      <c r="C20" s="84">
        <v>0.64800000000000002</v>
      </c>
      <c r="D20" s="84">
        <v>0.52400000000000002</v>
      </c>
      <c r="E20" s="48" t="s">
        <v>78</v>
      </c>
      <c r="F20" s="89">
        <v>0.98787290000000005</v>
      </c>
      <c r="G20" s="44">
        <v>0.98787290000000005</v>
      </c>
      <c r="H20" s="105" t="s">
        <v>53</v>
      </c>
      <c r="J20" s="75"/>
      <c r="L20" s="85"/>
      <c r="M20" s="85"/>
      <c r="O20" s="84"/>
      <c r="P20" s="84"/>
      <c r="Q20" s="70"/>
    </row>
    <row r="21" spans="1:17" x14ac:dyDescent="0.35">
      <c r="A21" s="94"/>
      <c r="B21" s="7"/>
      <c r="D21" s="16"/>
      <c r="E21" s="49" t="s">
        <v>47</v>
      </c>
      <c r="F21" s="90">
        <v>0.63447719999999996</v>
      </c>
      <c r="G21" s="45">
        <v>0.76137259999999995</v>
      </c>
      <c r="H21" s="106"/>
      <c r="J21" s="75"/>
      <c r="M21" s="16"/>
      <c r="O21" s="84"/>
      <c r="P21" s="84"/>
      <c r="Q21" s="70"/>
    </row>
    <row r="22" spans="1:17" ht="15" thickBot="1" x14ac:dyDescent="0.4">
      <c r="A22" s="94"/>
      <c r="B22" s="8"/>
      <c r="C22" s="5"/>
      <c r="D22" s="34"/>
      <c r="E22" s="49" t="s">
        <v>46</v>
      </c>
      <c r="F22" s="91">
        <v>0.50739100000000004</v>
      </c>
      <c r="G22" s="47">
        <v>0.73555199999999998</v>
      </c>
      <c r="H22" s="107"/>
      <c r="J22" s="75"/>
      <c r="M22" s="16"/>
      <c r="O22" s="84"/>
      <c r="P22" s="84"/>
      <c r="Q22" s="70"/>
    </row>
    <row r="23" spans="1:17" x14ac:dyDescent="0.35">
      <c r="A23" s="94"/>
      <c r="B23" s="29"/>
      <c r="C23" s="84">
        <v>4.7149999999999999</v>
      </c>
      <c r="D23" s="84">
        <v>9.9500000000000005E-3</v>
      </c>
      <c r="E23" s="48" t="s">
        <v>78</v>
      </c>
      <c r="F23" s="89">
        <v>9.9377000000000007E-3</v>
      </c>
      <c r="G23" s="44">
        <v>4.72092E-2</v>
      </c>
      <c r="H23" s="105" t="s">
        <v>54</v>
      </c>
      <c r="J23" s="75"/>
      <c r="L23" s="85"/>
      <c r="M23" s="85"/>
      <c r="O23" s="84"/>
      <c r="P23" s="84"/>
      <c r="Q23" s="70"/>
    </row>
    <row r="24" spans="1:17" x14ac:dyDescent="0.35">
      <c r="A24" s="94"/>
      <c r="B24" s="7"/>
      <c r="D24" s="16"/>
      <c r="E24" s="49" t="s">
        <v>47</v>
      </c>
      <c r="F24" s="90">
        <v>0.31747320000000001</v>
      </c>
      <c r="G24" s="45">
        <v>0.57145179999999995</v>
      </c>
      <c r="H24" s="106"/>
      <c r="J24" s="75"/>
      <c r="M24" s="16"/>
      <c r="O24" s="84"/>
      <c r="P24" s="84"/>
      <c r="Q24" s="70"/>
    </row>
    <row r="25" spans="1:17" ht="15" thickBot="1" x14ac:dyDescent="0.4">
      <c r="A25" s="94"/>
      <c r="B25" s="8"/>
      <c r="C25" s="5"/>
      <c r="D25" s="34"/>
      <c r="E25" s="49" t="s">
        <v>46</v>
      </c>
      <c r="F25" s="91">
        <v>0.51566670000000003</v>
      </c>
      <c r="G25" s="47">
        <v>0.73555199999999998</v>
      </c>
      <c r="H25" s="107"/>
      <c r="J25" s="75"/>
      <c r="M25" s="16"/>
      <c r="O25" s="84"/>
      <c r="P25" s="84"/>
      <c r="Q25" s="70"/>
    </row>
    <row r="26" spans="1:17" x14ac:dyDescent="0.35">
      <c r="A26" s="94"/>
      <c r="B26" s="29"/>
      <c r="C26" s="84">
        <v>9.2780000000000005</v>
      </c>
      <c r="D26" s="84">
        <v>1.3799999999999999E-4</v>
      </c>
      <c r="E26" s="48" t="s">
        <v>78</v>
      </c>
      <c r="F26" s="89">
        <v>0.1983885</v>
      </c>
      <c r="G26" s="44">
        <v>0.51014190000000004</v>
      </c>
      <c r="H26" s="105" t="s">
        <v>55</v>
      </c>
      <c r="J26" s="75"/>
      <c r="L26" s="85"/>
      <c r="M26" s="85"/>
      <c r="O26" s="84"/>
      <c r="P26" s="84"/>
      <c r="Q26" s="70"/>
    </row>
    <row r="27" spans="1:17" x14ac:dyDescent="0.35">
      <c r="A27" s="94"/>
      <c r="B27" s="7"/>
      <c r="D27" s="16"/>
      <c r="E27" s="49" t="s">
        <v>47</v>
      </c>
      <c r="F27" s="90">
        <v>0.242951</v>
      </c>
      <c r="G27" s="45">
        <v>0.54663969999999995</v>
      </c>
      <c r="H27" s="106"/>
      <c r="J27" s="75"/>
      <c r="M27" s="16"/>
      <c r="O27" s="84"/>
      <c r="P27" s="84"/>
      <c r="Q27" s="70"/>
    </row>
    <row r="28" spans="1:17" ht="15" thickBot="1" x14ac:dyDescent="0.4">
      <c r="A28" s="94"/>
      <c r="B28" s="8"/>
      <c r="C28" s="5"/>
      <c r="D28" s="34"/>
      <c r="E28" s="49" t="s">
        <v>46</v>
      </c>
      <c r="F28" s="91">
        <v>1.9239999999999999E-4</v>
      </c>
      <c r="G28" s="47">
        <v>3.4632E-3</v>
      </c>
      <c r="H28" s="107"/>
      <c r="J28" s="75"/>
      <c r="M28" s="16"/>
      <c r="O28" s="84"/>
      <c r="P28" s="84"/>
      <c r="Q28" s="70"/>
    </row>
    <row r="29" spans="1:17" x14ac:dyDescent="0.35">
      <c r="A29" s="94"/>
      <c r="B29" s="29"/>
      <c r="C29" s="84">
        <v>1.1659999999999999</v>
      </c>
      <c r="D29" s="84">
        <v>0.314</v>
      </c>
      <c r="E29" s="48" t="s">
        <v>78</v>
      </c>
      <c r="F29" s="90">
        <v>0.28070000000000001</v>
      </c>
      <c r="G29" s="92">
        <v>0.56140000000000001</v>
      </c>
      <c r="H29" s="105" t="s">
        <v>56</v>
      </c>
      <c r="J29" s="75"/>
      <c r="L29" s="85"/>
      <c r="M29" s="85"/>
      <c r="O29" s="84"/>
      <c r="P29" s="84"/>
      <c r="Q29" s="70"/>
    </row>
    <row r="30" spans="1:17" x14ac:dyDescent="0.35">
      <c r="A30" s="94"/>
      <c r="B30" s="7"/>
      <c r="D30" s="16"/>
      <c r="E30" s="49" t="s">
        <v>47</v>
      </c>
      <c r="F30" s="90">
        <v>0.55704739999999997</v>
      </c>
      <c r="G30" s="92">
        <v>0.73555199999999998</v>
      </c>
      <c r="H30" s="106"/>
      <c r="J30" s="75"/>
      <c r="M30" s="16"/>
      <c r="O30" s="84"/>
      <c r="P30" s="84"/>
      <c r="Q30" s="70"/>
    </row>
    <row r="31" spans="1:17" ht="15" thickBot="1" x14ac:dyDescent="0.4">
      <c r="A31" s="94"/>
      <c r="B31" s="8"/>
      <c r="C31" s="5"/>
      <c r="D31" s="23"/>
      <c r="E31" s="49" t="s">
        <v>46</v>
      </c>
      <c r="F31" s="91">
        <v>0.9831995</v>
      </c>
      <c r="G31" s="92">
        <v>0.98787290000000005</v>
      </c>
      <c r="H31" s="107"/>
      <c r="J31" s="75"/>
      <c r="M31" s="18"/>
      <c r="O31" s="84"/>
      <c r="P31" s="84"/>
      <c r="Q31" s="70"/>
    </row>
    <row r="32" spans="1:17" x14ac:dyDescent="0.35">
      <c r="A32" s="105" t="s">
        <v>50</v>
      </c>
      <c r="B32" s="29"/>
      <c r="C32" s="25">
        <v>22.92</v>
      </c>
      <c r="D32" s="88">
        <v>1.02E-9</v>
      </c>
      <c r="E32" s="48" t="s">
        <v>78</v>
      </c>
      <c r="F32" s="83">
        <v>8.8999999999999995E-6</v>
      </c>
      <c r="G32" s="25"/>
      <c r="H32" s="105" t="s">
        <v>57</v>
      </c>
      <c r="J32" s="70"/>
      <c r="M32" s="86"/>
      <c r="O32" s="87"/>
      <c r="Q32" s="70"/>
    </row>
    <row r="33" spans="1:17" x14ac:dyDescent="0.35">
      <c r="A33" s="106"/>
      <c r="B33" s="7"/>
      <c r="D33" s="16"/>
      <c r="E33" s="49" t="s">
        <v>47</v>
      </c>
      <c r="F33" s="10">
        <v>0.99891569999999996</v>
      </c>
      <c r="H33" s="106"/>
      <c r="J33" s="70"/>
      <c r="M33" s="16"/>
      <c r="O33" s="17"/>
      <c r="Q33" s="70"/>
    </row>
    <row r="34" spans="1:17" ht="15" thickBot="1" x14ac:dyDescent="0.4">
      <c r="A34" s="107"/>
      <c r="B34" s="8"/>
      <c r="C34" s="5"/>
      <c r="D34" s="23"/>
      <c r="E34" s="50" t="s">
        <v>46</v>
      </c>
      <c r="F34" s="14">
        <v>1.7999999999999999E-6</v>
      </c>
      <c r="G34" s="5"/>
      <c r="H34" s="107"/>
      <c r="J34" s="70"/>
      <c r="M34" s="18"/>
      <c r="O34" s="18"/>
      <c r="Q34" s="70"/>
    </row>
    <row r="35" spans="1:17" x14ac:dyDescent="0.35">
      <c r="A35" s="70"/>
      <c r="D35" s="16"/>
      <c r="F35" s="17"/>
      <c r="H35" s="70"/>
    </row>
    <row r="36" spans="1:17" x14ac:dyDescent="0.35">
      <c r="A36" s="70"/>
      <c r="D36" s="16"/>
      <c r="F36" s="1"/>
      <c r="H36" s="70"/>
    </row>
    <row r="37" spans="1:17" x14ac:dyDescent="0.35">
      <c r="A37" s="70"/>
      <c r="D37" s="18"/>
      <c r="F37" s="1"/>
      <c r="H37" s="70"/>
    </row>
    <row r="38" spans="1:17" x14ac:dyDescent="0.35">
      <c r="A38" s="70"/>
      <c r="D38" s="16"/>
      <c r="F38" s="17"/>
      <c r="H38" s="70"/>
    </row>
    <row r="39" spans="1:17" x14ac:dyDescent="0.35">
      <c r="A39" s="70"/>
      <c r="D39" s="16"/>
      <c r="F39" s="1"/>
      <c r="H39" s="70"/>
    </row>
    <row r="40" spans="1:17" x14ac:dyDescent="0.35">
      <c r="A40" s="70"/>
      <c r="D40" s="18"/>
      <c r="F40" s="1"/>
      <c r="H40" s="70"/>
    </row>
    <row r="41" spans="1:17" x14ac:dyDescent="0.35">
      <c r="A41" s="70"/>
      <c r="D41" s="16"/>
      <c r="F41" s="17"/>
      <c r="H41" s="70"/>
    </row>
    <row r="42" spans="1:17" x14ac:dyDescent="0.35">
      <c r="A42" s="70"/>
      <c r="D42" s="16"/>
      <c r="F42" s="1"/>
      <c r="H42" s="70"/>
    </row>
    <row r="43" spans="1:17" x14ac:dyDescent="0.35">
      <c r="A43" s="70"/>
      <c r="D43" s="18"/>
      <c r="F43" s="1"/>
      <c r="H43" s="70"/>
    </row>
    <row r="44" spans="1:17" x14ac:dyDescent="0.35">
      <c r="A44" s="70"/>
      <c r="D44" s="16"/>
      <c r="F44" s="17"/>
      <c r="H44" s="70"/>
    </row>
    <row r="45" spans="1:17" x14ac:dyDescent="0.35">
      <c r="A45" s="70"/>
      <c r="D45" s="16"/>
      <c r="F45" s="1"/>
      <c r="H45" s="70"/>
    </row>
    <row r="46" spans="1:17" x14ac:dyDescent="0.35">
      <c r="A46" s="70"/>
      <c r="D46" s="18"/>
      <c r="F46" s="1"/>
      <c r="H46" s="70"/>
    </row>
    <row r="47" spans="1:17" x14ac:dyDescent="0.35">
      <c r="A47" s="70"/>
      <c r="D47" s="16"/>
      <c r="F47" s="17"/>
      <c r="H47" s="70"/>
    </row>
    <row r="48" spans="1:17" x14ac:dyDescent="0.35">
      <c r="A48" s="70"/>
      <c r="D48" s="16"/>
      <c r="F48" s="1"/>
      <c r="H48" s="70"/>
    </row>
    <row r="49" spans="1:8" x14ac:dyDescent="0.35">
      <c r="A49" s="70"/>
      <c r="D49" s="18"/>
      <c r="F49" s="1"/>
      <c r="H49" s="70"/>
    </row>
  </sheetData>
  <mergeCells count="12">
    <mergeCell ref="A32:A34"/>
    <mergeCell ref="E9:G9"/>
    <mergeCell ref="H29:H31"/>
    <mergeCell ref="H32:H34"/>
    <mergeCell ref="H14:H16"/>
    <mergeCell ref="H17:H19"/>
    <mergeCell ref="H20:H22"/>
    <mergeCell ref="H23:H25"/>
    <mergeCell ref="H26:H28"/>
    <mergeCell ref="A11:A13"/>
    <mergeCell ref="A14:A31"/>
    <mergeCell ref="B9:D9"/>
  </mergeCells>
  <conditionalFormatting sqref="G14:G31">
    <cfRule type="cellIs" dxfId="1" priority="1" operator="lessThan">
      <formula>0.05</formula>
    </cfRule>
  </conditionalFormatting>
  <conditionalFormatting sqref="P14:P31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0"/>
  <sheetViews>
    <sheetView zoomScaleNormal="100" workbookViewId="0">
      <selection activeCell="A8" sqref="A8"/>
    </sheetView>
  </sheetViews>
  <sheetFormatPr defaultColWidth="8.81640625" defaultRowHeight="14.5" x14ac:dyDescent="0.35"/>
  <cols>
    <col min="1" max="1" width="15.81640625" customWidth="1"/>
    <col min="2" max="2" width="8" bestFit="1" customWidth="1"/>
    <col min="3" max="3" width="9.36328125" bestFit="1" customWidth="1"/>
    <col min="4" max="4" width="19.6328125" bestFit="1" customWidth="1"/>
    <col min="5" max="5" width="10" bestFit="1" customWidth="1"/>
    <col min="6" max="6" width="13.1796875" bestFit="1" customWidth="1"/>
  </cols>
  <sheetData>
    <row r="1" spans="1:6" x14ac:dyDescent="0.35">
      <c r="A1" t="s">
        <v>83</v>
      </c>
    </row>
    <row r="2" spans="1:6" x14ac:dyDescent="0.35">
      <c r="A2" t="s">
        <v>86</v>
      </c>
    </row>
    <row r="3" spans="1:6" x14ac:dyDescent="0.35">
      <c r="A3" t="s">
        <v>67</v>
      </c>
    </row>
    <row r="4" spans="1:6" ht="15" thickBot="1" x14ac:dyDescent="0.4"/>
    <row r="5" spans="1:6" x14ac:dyDescent="0.35">
      <c r="A5" s="113" t="s">
        <v>16</v>
      </c>
      <c r="B5" s="114"/>
      <c r="C5" s="115"/>
      <c r="D5" s="121" t="s">
        <v>17</v>
      </c>
      <c r="E5" s="122"/>
    </row>
    <row r="6" spans="1:6" ht="15" thickBot="1" x14ac:dyDescent="0.4">
      <c r="A6" s="35" t="s">
        <v>28</v>
      </c>
      <c r="B6" s="36" t="s">
        <v>10</v>
      </c>
      <c r="C6" s="37" t="s">
        <v>2</v>
      </c>
      <c r="D6" s="35" t="s">
        <v>29</v>
      </c>
      <c r="E6" s="37" t="s">
        <v>18</v>
      </c>
    </row>
    <row r="7" spans="1:6" x14ac:dyDescent="0.35">
      <c r="A7" s="24" t="s">
        <v>89</v>
      </c>
      <c r="B7" s="25">
        <v>5.8999999999999997E-2</v>
      </c>
      <c r="C7" s="77">
        <v>0.80800000000000005</v>
      </c>
      <c r="D7" s="24" t="s">
        <v>63</v>
      </c>
      <c r="E7" s="77">
        <v>0.7369559</v>
      </c>
    </row>
    <row r="8" spans="1:6" x14ac:dyDescent="0.35">
      <c r="A8" s="3" t="s">
        <v>12</v>
      </c>
      <c r="B8">
        <v>2.3980000000000001</v>
      </c>
      <c r="C8" s="78">
        <v>0.124</v>
      </c>
      <c r="D8" s="3" t="s">
        <v>64</v>
      </c>
      <c r="E8" s="78">
        <v>0.64522460000000004</v>
      </c>
    </row>
    <row r="9" spans="1:6" x14ac:dyDescent="0.35">
      <c r="A9" s="3" t="s">
        <v>13</v>
      </c>
      <c r="B9">
        <v>58.063000000000002</v>
      </c>
      <c r="C9" s="13">
        <v>3.5699999999999999E-12</v>
      </c>
      <c r="D9" s="3" t="s">
        <v>65</v>
      </c>
      <c r="E9" s="78">
        <v>0.98862890000000003</v>
      </c>
    </row>
    <row r="10" spans="1:6" ht="15" thickBot="1" x14ac:dyDescent="0.4">
      <c r="A10" s="4" t="s">
        <v>14</v>
      </c>
      <c r="B10" s="5">
        <v>2.1000000000000001E-2</v>
      </c>
      <c r="C10" s="76">
        <v>0.88400000000000001</v>
      </c>
      <c r="D10" s="4" t="s">
        <v>66</v>
      </c>
      <c r="E10" s="76">
        <v>0.99963849999999999</v>
      </c>
    </row>
    <row r="11" spans="1:6" x14ac:dyDescent="0.35">
      <c r="A11" s="75"/>
      <c r="D11" s="18"/>
      <c r="F11" s="17"/>
    </row>
    <row r="12" spans="1:6" x14ac:dyDescent="0.35">
      <c r="A12" s="75"/>
      <c r="D12" s="16"/>
      <c r="F12" s="1"/>
    </row>
    <row r="13" spans="1:6" x14ac:dyDescent="0.35">
      <c r="A13" s="75"/>
      <c r="D13" s="16"/>
    </row>
    <row r="14" spans="1:6" x14ac:dyDescent="0.35">
      <c r="A14" s="75"/>
      <c r="D14" s="18"/>
    </row>
    <row r="15" spans="1:6" x14ac:dyDescent="0.35">
      <c r="A15" s="75"/>
      <c r="D15" s="1"/>
      <c r="F15" s="18"/>
    </row>
    <row r="16" spans="1:6" x14ac:dyDescent="0.35">
      <c r="A16" s="75"/>
      <c r="D16" s="17"/>
      <c r="F16" s="18"/>
    </row>
    <row r="17" spans="1:6" x14ac:dyDescent="0.35">
      <c r="A17" s="75"/>
      <c r="D17" s="17"/>
    </row>
    <row r="18" spans="1:6" x14ac:dyDescent="0.35">
      <c r="A18" s="75"/>
      <c r="D18" s="18"/>
    </row>
    <row r="19" spans="1:6" x14ac:dyDescent="0.35">
      <c r="A19" s="75"/>
      <c r="D19" s="18"/>
      <c r="F19" s="1"/>
    </row>
    <row r="20" spans="1:6" x14ac:dyDescent="0.35">
      <c r="A20" s="75"/>
      <c r="D20" s="18"/>
      <c r="F20" s="1"/>
    </row>
    <row r="21" spans="1:6" x14ac:dyDescent="0.35">
      <c r="A21" s="75"/>
    </row>
    <row r="22" spans="1:6" x14ac:dyDescent="0.35">
      <c r="A22" s="75"/>
    </row>
    <row r="23" spans="1:6" x14ac:dyDescent="0.35">
      <c r="A23" s="75"/>
      <c r="D23" s="1"/>
      <c r="F23" s="17"/>
    </row>
    <row r="24" spans="1:6" x14ac:dyDescent="0.35">
      <c r="A24" s="75"/>
      <c r="D24" s="18"/>
      <c r="F24" s="1"/>
    </row>
    <row r="25" spans="1:6" x14ac:dyDescent="0.35">
      <c r="A25" s="75"/>
    </row>
    <row r="26" spans="1:6" x14ac:dyDescent="0.35">
      <c r="A26" s="75"/>
      <c r="D26" s="18"/>
    </row>
    <row r="27" spans="1:6" x14ac:dyDescent="0.35">
      <c r="A27" s="75"/>
      <c r="D27" s="16"/>
      <c r="F27" s="16"/>
    </row>
    <row r="28" spans="1:6" x14ac:dyDescent="0.35">
      <c r="A28" s="75"/>
      <c r="D28" s="17"/>
      <c r="F28" s="17"/>
    </row>
    <row r="29" spans="1:6" x14ac:dyDescent="0.35">
      <c r="A29" s="75"/>
      <c r="D29" s="17"/>
    </row>
    <row r="30" spans="1:6" x14ac:dyDescent="0.35">
      <c r="A30" s="75"/>
      <c r="D30" s="16"/>
    </row>
  </sheetData>
  <mergeCells count="2">
    <mergeCell ref="A5:C5"/>
    <mergeCell ref="D5:E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view</vt:lpstr>
      <vt:lpstr>Table S1</vt:lpstr>
      <vt:lpstr>Table S2</vt:lpstr>
      <vt:lpstr>Table S3</vt:lpstr>
      <vt:lpstr>Tables S4</vt:lpstr>
      <vt:lpstr>Tables S5</vt:lpstr>
      <vt:lpstr>Tables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mentine LAFFONT</dc:creator>
  <cp:lastModifiedBy>Clémentine LAFFONT</cp:lastModifiedBy>
  <cp:lastPrinted>2024-06-11T06:51:34Z</cp:lastPrinted>
  <dcterms:created xsi:type="dcterms:W3CDTF">2023-10-23T07:58:21Z</dcterms:created>
  <dcterms:modified xsi:type="dcterms:W3CDTF">2024-07-08T17:05:34Z</dcterms:modified>
</cp:coreProperties>
</file>